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Jin\Desktop\Leafnodules Authors proof\Corrected suplement files\"/>
    </mc:Choice>
  </mc:AlternateContent>
  <xr:revisionPtr revIDLastSave="0" documentId="13_ncr:1_{BB6CA60F-E374-41BB-9AD1-554CB35F056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8" i="2"/>
  <c r="E79" i="2"/>
  <c r="E80" i="2"/>
  <c r="E81" i="2"/>
  <c r="E82" i="2"/>
  <c r="E86" i="2"/>
  <c r="E87" i="2"/>
  <c r="E2" i="2" l="1"/>
</calcChain>
</file>

<file path=xl/sharedStrings.xml><?xml version="1.0" encoding="utf-8"?>
<sst xmlns="http://schemas.openxmlformats.org/spreadsheetml/2006/main" count="358" uniqueCount="254">
  <si>
    <t>Name</t>
  </si>
  <si>
    <t>RT [min]</t>
  </si>
  <si>
    <t>Mass accuracy [ppm]</t>
  </si>
  <si>
    <t>Sum formula</t>
  </si>
  <si>
    <t>References</t>
  </si>
  <si>
    <t>Annotation level</t>
  </si>
  <si>
    <r>
      <t>MS/MS [</t>
    </r>
    <r>
      <rPr>
        <i/>
        <sz val="11"/>
        <color theme="1"/>
        <rFont val="Calibri"/>
        <family val="2"/>
        <scheme val="minor"/>
      </rPr>
      <t>m/z</t>
    </r>
    <r>
      <rPr>
        <sz val="11"/>
        <color theme="1"/>
        <rFont val="Calibri"/>
        <family val="2"/>
        <scheme val="minor"/>
      </rPr>
      <t>]</t>
    </r>
  </si>
  <si>
    <r>
      <t>[M+H]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[</t>
    </r>
    <r>
      <rPr>
        <i/>
        <sz val="11"/>
        <color theme="1"/>
        <rFont val="Calibri"/>
        <family val="2"/>
        <scheme val="minor"/>
      </rPr>
      <t>m/z</t>
    </r>
    <r>
      <rPr>
        <sz val="11"/>
        <color theme="1"/>
        <rFont val="Calibri"/>
        <family val="2"/>
        <scheme val="minor"/>
      </rPr>
      <t>]</t>
    </r>
  </si>
  <si>
    <r>
      <t>Exact mass [</t>
    </r>
    <r>
      <rPr>
        <i/>
        <sz val="11"/>
        <color theme="1"/>
        <rFont val="Calibri"/>
        <family val="2"/>
        <scheme val="minor"/>
      </rPr>
      <t>m/z</t>
    </r>
    <r>
      <rPr>
        <sz val="11"/>
        <color theme="1"/>
        <rFont val="Calibri"/>
        <family val="2"/>
        <scheme val="minor"/>
      </rPr>
      <t>]</t>
    </r>
  </si>
  <si>
    <t>C15H14O7</t>
  </si>
  <si>
    <t>https://www.mzcloud.org/DataViewer#Creference6131#T9803#c#1637485</t>
  </si>
  <si>
    <t>C15H14O6</t>
  </si>
  <si>
    <t>Remark</t>
  </si>
  <si>
    <t>isolated</t>
  </si>
  <si>
    <t>C19H20O8</t>
  </si>
  <si>
    <t>https://www.mzcloud.org/DataViewer#Creference1524#T2372#c#270825</t>
  </si>
  <si>
    <t>https://www.mzcloud.org/DataViewer#Creference7790#T12070#c#2776785</t>
  </si>
  <si>
    <t>Catechin</t>
  </si>
  <si>
    <t>Epicatechin</t>
  </si>
  <si>
    <t>C22H18O11</t>
  </si>
  <si>
    <t>https://www.mzcloud.org/DataViewer#Creference1362#T5722#c#676404</t>
  </si>
  <si>
    <t>C15H10O7</t>
  </si>
  <si>
    <t>Quercetin-dirhamnopyranoside-hexoside</t>
  </si>
  <si>
    <t>C21H20O12</t>
  </si>
  <si>
    <t>C33H40O19</t>
  </si>
  <si>
    <t>C15H10O6</t>
  </si>
  <si>
    <t>C16H18O9</t>
  </si>
  <si>
    <t>Caffeoylquinic acid</t>
  </si>
  <si>
    <t>C21H20O11</t>
  </si>
  <si>
    <t>C27H30O15</t>
  </si>
  <si>
    <t>C27H30O16</t>
  </si>
  <si>
    <t>Kaempferol dihexoside</t>
  </si>
  <si>
    <t>Quercetin</t>
  </si>
  <si>
    <t>Robinin or isomer</t>
  </si>
  <si>
    <t>Rutin</t>
  </si>
  <si>
    <t>Kaempferol</t>
  </si>
  <si>
    <t>Isoquercetin</t>
  </si>
  <si>
    <t>Epigallocatechin gallate</t>
  </si>
  <si>
    <t>FR900359</t>
  </si>
  <si>
    <t>AC-1</t>
  </si>
  <si>
    <t>AC-SC</t>
  </si>
  <si>
    <t>Putative aminosugar</t>
  </si>
  <si>
    <t>Putative cyclic-depsipeptide</t>
  </si>
  <si>
    <t>Disaccharide</t>
  </si>
  <si>
    <t>Zeatin glucoside</t>
  </si>
  <si>
    <t>Cyclic ADP Ribose</t>
  </si>
  <si>
    <t>Cyclic adenosine monophosphate</t>
  </si>
  <si>
    <t>Guanosine monophosphate</t>
  </si>
  <si>
    <t>Guanosine</t>
  </si>
  <si>
    <t>Adenosine monophosphate</t>
  </si>
  <si>
    <t>Adenosine</t>
  </si>
  <si>
    <t>Leukopterin</t>
  </si>
  <si>
    <t>Nicotinate D-ribonucleoside</t>
  </si>
  <si>
    <t>Quercetin rha hex pent</t>
  </si>
  <si>
    <t>Ascorbic acid</t>
  </si>
  <si>
    <t>Dehydroascorbic acid hydrate</t>
  </si>
  <si>
    <t>Dehydroascorbic acid</t>
  </si>
  <si>
    <t>GSH</t>
  </si>
  <si>
    <t>GSSG</t>
  </si>
  <si>
    <t>Ophthalmic acid</t>
  </si>
  <si>
    <t>Glutamic acid</t>
  </si>
  <si>
    <t>Pyroglutamic acid</t>
  </si>
  <si>
    <t>Asparagine</t>
  </si>
  <si>
    <t>Proline</t>
  </si>
  <si>
    <t>Methionine</t>
  </si>
  <si>
    <t>Trimethyllysine</t>
  </si>
  <si>
    <t>Phenylalanine</t>
  </si>
  <si>
    <t>Tyrosine</t>
  </si>
  <si>
    <t>Tryptophan</t>
  </si>
  <si>
    <t>Kynurenin</t>
  </si>
  <si>
    <t>Cholin</t>
  </si>
  <si>
    <t>Creatine</t>
  </si>
  <si>
    <t>Spermidine</t>
  </si>
  <si>
    <t>Pavettamine</t>
  </si>
  <si>
    <t>Pantothenic acid</t>
  </si>
  <si>
    <t>https://www.mzcloud.org/DataViewer#Creference27#T71#c#12642</t>
  </si>
  <si>
    <t>https://www.mzcloud.org/DataViewer#Creference1472#T5852#c#743878</t>
  </si>
  <si>
    <t>C6H8O6</t>
  </si>
  <si>
    <t>C6H6O6</t>
  </si>
  <si>
    <t>C6H8O7</t>
  </si>
  <si>
    <t>C10H17N3O6S</t>
  </si>
  <si>
    <t>C20H32N6O12S2</t>
  </si>
  <si>
    <t>C11H19N3O6</t>
  </si>
  <si>
    <t>C5H9NO4</t>
  </si>
  <si>
    <t>C5H7NO3</t>
  </si>
  <si>
    <t>C4H8N2O3</t>
  </si>
  <si>
    <t>C5H9NO2</t>
  </si>
  <si>
    <t>C5H11NO2S</t>
  </si>
  <si>
    <t>C9H21N2O2+</t>
  </si>
  <si>
    <t>C9H11NO2</t>
  </si>
  <si>
    <t>C10H12N2O3</t>
  </si>
  <si>
    <t>C11H12N2O2</t>
  </si>
  <si>
    <t>C9H11NO3</t>
  </si>
  <si>
    <t>C5H14NO+</t>
  </si>
  <si>
    <t>C4H9N3O2</t>
  </si>
  <si>
    <t>C12H14N2O2</t>
  </si>
  <si>
    <t>C7H19N3</t>
  </si>
  <si>
    <t>C10H25N3O4</t>
  </si>
  <si>
    <t>C9H17NO5</t>
  </si>
  <si>
    <t>C21H27N7O14P2</t>
  </si>
  <si>
    <t>C11H14NO6+</t>
  </si>
  <si>
    <t>C17H21N4O9P</t>
  </si>
  <si>
    <t>C6H5N5O3</t>
  </si>
  <si>
    <t>C10H13N5O4</t>
  </si>
  <si>
    <t>C10H14N5O7P</t>
  </si>
  <si>
    <t>C15H21N5O13P2</t>
  </si>
  <si>
    <t>C10H12N5O6P</t>
  </si>
  <si>
    <t>C10H13N5O5</t>
  </si>
  <si>
    <t>C10H14N5O8P</t>
  </si>
  <si>
    <t>C11H15N5O3S</t>
  </si>
  <si>
    <t>C16H23N5O6</t>
  </si>
  <si>
    <t>C12H22O11</t>
  </si>
  <si>
    <t>C11H19NO8</t>
  </si>
  <si>
    <t>C49H75N7O15</t>
  </si>
  <si>
    <t>C50H77N7O16</t>
  </si>
  <si>
    <t>C40H60N6O12</t>
  </si>
  <si>
    <t>C48H73N7O15</t>
  </si>
  <si>
    <t>http://mona.fiehnlab.ucdavis.edu/spectra/display/FiehnHILIC001141</t>
  </si>
  <si>
    <t>C32H38O20</t>
  </si>
  <si>
    <t>C33H40O20</t>
  </si>
  <si>
    <t>https://www.mzcloud.org/DataViewer#Creference1344#T2174#c#247040</t>
  </si>
  <si>
    <t>not fragmented</t>
  </si>
  <si>
    <t>http://mona.fiehnlab.ucdavis.edu/spectra/display/PS024603</t>
  </si>
  <si>
    <t>https://www.mzcloud.org/DataViewer#Creference962#T1640#c#351996</t>
  </si>
  <si>
    <t>https://www.mzcloud.org/DataViewer#Creference472#T858#c#113687</t>
  </si>
  <si>
    <t>https://www.mzcloud.org/DataViewer#Creference471#T856#c#113319</t>
  </si>
  <si>
    <t>https://www.mzcloud.org/DataViewer#Creference966#T1647#c#352494</t>
  </si>
  <si>
    <t>https://mona.fiehnlab.ucdavis.edu/spectra/display/PM009804</t>
  </si>
  <si>
    <t>http://mona.fiehnlab.ucdavis.edu/spectra/display/CCMSLIB00000578044</t>
  </si>
  <si>
    <t>http://mona.fiehnlab.ucdavis.edu/spectra/display/CCMSLIB00003740011</t>
  </si>
  <si>
    <t>https://www.mzcloud.org/DataViewer#Creference536#T981#c#130088</t>
  </si>
  <si>
    <t>http://mona.fiehnlab.ucdavis.edu/spectra/display/KNA00203</t>
  </si>
  <si>
    <t>https://www.mzcloud.org/DataViewer#Creference913#T1572#c#191970</t>
  </si>
  <si>
    <t>https://www.mzcloud.org/DataViewer#Creference589#T1078#c#141408</t>
  </si>
  <si>
    <t>https://www.mzcloud.org/DataViewer#Creference297#T506#c#58583</t>
  </si>
  <si>
    <t>http://mona.fiehnlab.ucdavis.edu/spectra/display/KNA00449</t>
  </si>
  <si>
    <t>https://www.mzcloud.org/DataViewer#Creference1716#T2604#c#283617</t>
  </si>
  <si>
    <t>http://mona.fiehnlab.ucdavis.edu/spectra/display/PS024602</t>
  </si>
  <si>
    <t>https://www.mzcloud.org/DataViewer#Creference253#T424#c#48104</t>
  </si>
  <si>
    <t>http://mona.fiehnlab.ucdavis.edu/spectra/display/CCMSLIB00000479739</t>
  </si>
  <si>
    <t>http://mona.fiehnlab.ucdavis.edu/spectra/display/KO002365</t>
  </si>
  <si>
    <t>https://www.mzcloud.org/DataViewer#Creference486#T884#c#116777</t>
  </si>
  <si>
    <t>https://www.mzcloud.org/DataViewer#Creference357#T627#c#78353</t>
  </si>
  <si>
    <t>http://mona.fiehnlab.ucdavis.edu/spectra/display/KNA00106</t>
  </si>
  <si>
    <t>https://www.mzcloud.org/DataViewer#Creference313#T538#c#63551</t>
  </si>
  <si>
    <t>https://www.mzcloud.org/DataViewer#Creference478#T869#c#114953</t>
  </si>
  <si>
    <t>https://www.mzcloud.org/DataViewer#Creference8#T21#c#2679</t>
  </si>
  <si>
    <t>no + mode reference spectra</t>
  </si>
  <si>
    <t>https://www.mzcloud.org/DataViewer#Creference909#T1568#c#191512</t>
  </si>
  <si>
    <t>https://www.mzcloud.org/DataViewer#Creference2255#T5673#c#658181</t>
  </si>
  <si>
    <t>https://www.mzcloud.org/DataViewer#Creference886#T1535#c#187868</t>
  </si>
  <si>
    <t>https://www.mzcloud.org/DataViewer#Creference740#T1310#c#160039</t>
  </si>
  <si>
    <t>https://www.mzcloud.org/DataViewer#Creference470#T853#c#112937</t>
  </si>
  <si>
    <t>https://www.mzcloud.org/DataViewer#Creference417#T736#c#97601</t>
  </si>
  <si>
    <t>https://www.mzcloud.org/DataViewer#Creference326#T558#c#66846</t>
  </si>
  <si>
    <t>https://www.mzcloud.org/DataViewer#Creference560#T1024#c#135061</t>
  </si>
  <si>
    <t>https://pubchem.ncbi.nlm.nih.gov/rest/pug_view/data/key/282877_1</t>
  </si>
  <si>
    <t>https://www.mzcloud.org/DataViewer#Creference9#T23#c#3099</t>
  </si>
  <si>
    <t>https://www.mzcloud.org/DataViewer#Creference8224#T12549#c#2870320</t>
  </si>
  <si>
    <t>https://www.mzcloud.org/DataViewer#Creference8177#T12484#c#2856849</t>
  </si>
  <si>
    <t>https://mona.fiehnlab.ucdavis.edu/spectra/display/PR101052</t>
  </si>
  <si>
    <t>https://www.mzcloud.org/DataViewer#Creference28#T4382#c#494948</t>
  </si>
  <si>
    <t>NA</t>
  </si>
  <si>
    <t>https://pubchem.ncbi.nlm.nih.gov/compound/Robinin#section=MS-MS</t>
  </si>
  <si>
    <t>https://mona.fiehnlab.ucdavis.edu/spectra/display/CCMSLIB00000845960</t>
  </si>
  <si>
    <t>287, 449</t>
  </si>
  <si>
    <t>123, 139, 151, 165</t>
  </si>
  <si>
    <t>139, 151, 169, 181</t>
  </si>
  <si>
    <t>123, 139, 165, 273</t>
  </si>
  <si>
    <t>139, 151, 289, 307</t>
  </si>
  <si>
    <t>165, 229, 247, 257</t>
  </si>
  <si>
    <t>303, 449, 465, 611</t>
  </si>
  <si>
    <t>303, 435, 449, 465, 597, 611</t>
  </si>
  <si>
    <r>
      <t>NAD</t>
    </r>
    <r>
      <rPr>
        <vertAlign val="superscript"/>
        <sz val="11"/>
        <color theme="1"/>
        <rFont val="Calibri"/>
        <family val="2"/>
        <scheme val="minor"/>
      </rPr>
      <t>+</t>
    </r>
  </si>
  <si>
    <t>Riboflavin-5'-phosphate</t>
  </si>
  <si>
    <t>C19H29N3O11</t>
  </si>
  <si>
    <t>C26H41N5O14</t>
  </si>
  <si>
    <t>C29H46N6O15</t>
  </si>
  <si>
    <t>C34H54N6O19</t>
  </si>
  <si>
    <t>C37H59N7O20</t>
  </si>
  <si>
    <t>C34H55N7O18</t>
  </si>
  <si>
    <t>C32H51N7O16</t>
  </si>
  <si>
    <t>C28H44N6O14</t>
  </si>
  <si>
    <t>C26H42N6O13</t>
  </si>
  <si>
    <t>C36H57N7O19</t>
  </si>
  <si>
    <t>C40H64N8O21</t>
  </si>
  <si>
    <t>C27H42N4O16</t>
  </si>
  <si>
    <t>165, 213, 231, 241, 269</t>
  </si>
  <si>
    <t>287, 433, 449, 595</t>
  </si>
  <si>
    <t>303, 465</t>
  </si>
  <si>
    <t>95, 121, 129, 141, 149</t>
  </si>
  <si>
    <t>95, 147, 157, 165</t>
  </si>
  <si>
    <t>129, 139, 147</t>
  </si>
  <si>
    <t>144, 162, 179, 215, 233</t>
  </si>
  <si>
    <t>355, 409, 466, 484, 538</t>
  </si>
  <si>
    <t>161, 197, 215, 227</t>
  </si>
  <si>
    <t>84, 102</t>
  </si>
  <si>
    <t>87, 97</t>
  </si>
  <si>
    <t>60, 84, 130</t>
  </si>
  <si>
    <t>120, 131</t>
  </si>
  <si>
    <t>136, 147</t>
  </si>
  <si>
    <t>146, 160, 170</t>
  </si>
  <si>
    <t>94, 150, 174</t>
  </si>
  <si>
    <t>72, 75</t>
  </si>
  <si>
    <t>82, 100, 118, 135, 210, 217</t>
  </si>
  <si>
    <t>90, 116, 131, 174, 184</t>
  </si>
  <si>
    <t>232, 348, 428, 524, 542</t>
  </si>
  <si>
    <t>243, 359, 421, 439</t>
  </si>
  <si>
    <t>140, 168</t>
  </si>
  <si>
    <t>232, 428</t>
  </si>
  <si>
    <t>136, 145, 163</t>
  </si>
  <si>
    <t>145, 163, 181</t>
  </si>
  <si>
    <t>190, 319, 329, 462</t>
  </si>
  <si>
    <t>191, 320, 329, 462</t>
  </si>
  <si>
    <t>319, 462, 532, 647, 661</t>
  </si>
  <si>
    <t>320, 463, 532, 648, 661</t>
  </si>
  <si>
    <t>232, 258, 329, 361, 458, 504</t>
  </si>
  <si>
    <t>262, 329, 391, 458, 534, 630</t>
  </si>
  <si>
    <t>262, 391, 534, 701, 719, 833</t>
  </si>
  <si>
    <t>262, 361, 504, 532, 671, 689</t>
  </si>
  <si>
    <t>333, 462, 605, 630, 701</t>
  </si>
  <si>
    <t>333, 462, 532, 605, 790, 833</t>
  </si>
  <si>
    <t>291, 458, 476</t>
  </si>
  <si>
    <t>258, 291, 329</t>
  </si>
  <si>
    <t>291,458, 476, 532</t>
  </si>
  <si>
    <t>385, 456, 603, 799, 974</t>
  </si>
  <si>
    <t>415, 486, 633, 829, 1004</t>
  </si>
  <si>
    <t>385, 456, 603, 688, 789</t>
  </si>
  <si>
    <t>385, 456, 506, 662, 773, 976</t>
  </si>
  <si>
    <t>385, 456, 506, 920, 1002, 1087</t>
  </si>
  <si>
    <t>385, 456, 506, 789, 931, 1002</t>
  </si>
  <si>
    <t>385, 456, 589, 674, 785, 960</t>
  </si>
  <si>
    <t>385, 456, 603, 688, 799, 960</t>
  </si>
  <si>
    <t>(Reher et al., 2018)</t>
  </si>
  <si>
    <t>(Lee et al., 2016)</t>
  </si>
  <si>
    <t>(Bode et al., 2010)</t>
  </si>
  <si>
    <t>(Packiam et al., 2015)</t>
  </si>
  <si>
    <t>Epigallocatechin</t>
  </si>
  <si>
    <r>
      <t>Kaempferol-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-glucoside</t>
    </r>
  </si>
  <si>
    <r>
      <t>Kaempferol-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-rutinoside</t>
    </r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serotonin</t>
    </r>
  </si>
  <si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-methyl-5'-thioadenosine</t>
    </r>
  </si>
  <si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-Acetylmuramic acid</t>
    </r>
  </si>
  <si>
    <r>
      <t>Epicatechin 3'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-3-hydroxy-2-methyl propanoate</t>
    </r>
  </si>
  <si>
    <r>
      <t>likely in source fragmentation product of</t>
    </r>
    <r>
      <rPr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Quercetin-dirhamnopyranoside-hexoside</t>
    </r>
  </si>
  <si>
    <t>likely in source  fragmentation product of Quercetin-dirhamnopyranoside-hexoside</t>
  </si>
  <si>
    <t>likely in source  fragmentation product of Quercetin-rha-hex-pent</t>
  </si>
  <si>
    <t>likely in source  fragmentation product of Quercetin-rha-he- pent</t>
  </si>
  <si>
    <t>likely in source  fragmentation product of Robinin or isomer</t>
  </si>
  <si>
    <t>likely in source  fragmentation product of Kaempferol-O-rutinoside</t>
  </si>
  <si>
    <r>
      <t xml:space="preserve">likely in source  fragmentation product of </t>
    </r>
    <r>
      <rPr>
        <i/>
        <sz val="11"/>
        <color theme="1"/>
        <rFont val="Calibri"/>
        <family val="2"/>
        <scheme val="minor"/>
      </rPr>
      <t>m/z</t>
    </r>
    <r>
      <rPr>
        <sz val="11"/>
        <color theme="1"/>
        <rFont val="Calibri"/>
        <family val="2"/>
        <scheme val="minor"/>
      </rPr>
      <t xml:space="preserve"> 727.2068 Kaempferol-hex-rha-pent</t>
    </r>
  </si>
  <si>
    <t xml:space="preserve">likely in source  fragmentation product of Rutin </t>
  </si>
  <si>
    <r>
      <t>likely in source  fragmentation product of NAD</t>
    </r>
    <r>
      <rPr>
        <vertAlign val="superscript"/>
        <sz val="11"/>
        <color theme="1"/>
        <rFont val="Calibri"/>
        <family val="2"/>
        <scheme val="minor"/>
      </rPr>
      <t>+</t>
    </r>
  </si>
  <si>
    <t xml:space="preserve">maybe isomer or in source  fragmentation produc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1" applyAlignment="1">
      <alignment vertical="center"/>
    </xf>
    <xf numFmtId="0" fontId="3" fillId="0" borderId="0" xfId="0" applyFont="1"/>
    <xf numFmtId="2" fontId="0" fillId="0" borderId="0" xfId="0" applyNumberFormat="1"/>
    <xf numFmtId="0" fontId="4" fillId="0" borderId="0" xfId="1"/>
    <xf numFmtId="164" fontId="0" fillId="0" borderId="0" xfId="0" applyNumberFormat="1"/>
    <xf numFmtId="164" fontId="3" fillId="0" borderId="0" xfId="0" applyNumberFormat="1" applyFont="1"/>
    <xf numFmtId="164" fontId="0" fillId="0" borderId="0" xfId="0" applyNumberFormat="1" applyFont="1"/>
    <xf numFmtId="165" fontId="0" fillId="0" borderId="0" xfId="0" applyNumberFormat="1"/>
    <xf numFmtId="0" fontId="7" fillId="0" borderId="0" xfId="0" applyFont="1"/>
    <xf numFmtId="49" fontId="0" fillId="0" borderId="0" xfId="0" applyNumberFormat="1"/>
    <xf numFmtId="165" fontId="7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mzcloud.org/DataViewer" TargetMode="External"/><Relationship Id="rId18" Type="http://schemas.openxmlformats.org/officeDocument/2006/relationships/hyperlink" Target="https://mona.fiehnlab.ucdavis.edu/spectra/display/PM009804" TargetMode="External"/><Relationship Id="rId26" Type="http://schemas.openxmlformats.org/officeDocument/2006/relationships/hyperlink" Target="http://mona.fiehnlab.ucdavis.edu/spectra/display/KNA00449" TargetMode="External"/><Relationship Id="rId39" Type="http://schemas.openxmlformats.org/officeDocument/2006/relationships/hyperlink" Target="https://www.mzcloud.org/DataViewer" TargetMode="External"/><Relationship Id="rId21" Type="http://schemas.openxmlformats.org/officeDocument/2006/relationships/hyperlink" Target="https://www.mzcloud.org/DataViewer" TargetMode="External"/><Relationship Id="rId34" Type="http://schemas.openxmlformats.org/officeDocument/2006/relationships/hyperlink" Target="https://www.mzcloud.org/DataViewer" TargetMode="External"/><Relationship Id="rId42" Type="http://schemas.openxmlformats.org/officeDocument/2006/relationships/hyperlink" Target="https://www.mzcloud.org/DataViewer" TargetMode="External"/><Relationship Id="rId47" Type="http://schemas.openxmlformats.org/officeDocument/2006/relationships/hyperlink" Target="https://www.mzcloud.org/DataViewer" TargetMode="External"/><Relationship Id="rId50" Type="http://schemas.openxmlformats.org/officeDocument/2006/relationships/hyperlink" Target="https://www.mzcloud.org/DataViewer" TargetMode="External"/><Relationship Id="rId55" Type="http://schemas.openxmlformats.org/officeDocument/2006/relationships/hyperlink" Target="https://mona.fiehnlab.ucdavis.edu/spectra/display/PR101052" TargetMode="External"/><Relationship Id="rId63" Type="http://schemas.openxmlformats.org/officeDocument/2006/relationships/printerSettings" Target="../printerSettings/printerSettings1.bin"/><Relationship Id="rId7" Type="http://schemas.openxmlformats.org/officeDocument/2006/relationships/hyperlink" Target="http://mona.fiehnlab.ucdavis.edu/spectra/display/FiehnHILIC001141" TargetMode="External"/><Relationship Id="rId2" Type="http://schemas.openxmlformats.org/officeDocument/2006/relationships/hyperlink" Target="https://www.mzcloud.org/DataViewer" TargetMode="External"/><Relationship Id="rId16" Type="http://schemas.openxmlformats.org/officeDocument/2006/relationships/hyperlink" Target="https://www.mzcloud.org/DataViewer" TargetMode="External"/><Relationship Id="rId20" Type="http://schemas.openxmlformats.org/officeDocument/2006/relationships/hyperlink" Target="http://mona.fiehnlab.ucdavis.edu/spectra/display/CCMSLIB00003740011" TargetMode="External"/><Relationship Id="rId29" Type="http://schemas.openxmlformats.org/officeDocument/2006/relationships/hyperlink" Target="https://www.mzcloud.org/DataViewer" TargetMode="External"/><Relationship Id="rId41" Type="http://schemas.openxmlformats.org/officeDocument/2006/relationships/hyperlink" Target="https://www.mzcloud.org/DataViewer" TargetMode="External"/><Relationship Id="rId54" Type="http://schemas.openxmlformats.org/officeDocument/2006/relationships/hyperlink" Target="https://www.mzcloud.org/DataViewer" TargetMode="External"/><Relationship Id="rId62" Type="http://schemas.openxmlformats.org/officeDocument/2006/relationships/hyperlink" Target="https://mona.fiehnlab.ucdavis.edu/spectra/display/CCMSLIB00000845960" TargetMode="External"/><Relationship Id="rId1" Type="http://schemas.openxmlformats.org/officeDocument/2006/relationships/hyperlink" Target="https://www.mzcloud.org/DataViewer" TargetMode="External"/><Relationship Id="rId6" Type="http://schemas.openxmlformats.org/officeDocument/2006/relationships/hyperlink" Target="https://www.mzcloud.org/DataViewer" TargetMode="External"/><Relationship Id="rId11" Type="http://schemas.openxmlformats.org/officeDocument/2006/relationships/hyperlink" Target="https://www.mzcloud.org/DataViewer" TargetMode="External"/><Relationship Id="rId24" Type="http://schemas.openxmlformats.org/officeDocument/2006/relationships/hyperlink" Target="https://www.mzcloud.org/DataViewer" TargetMode="External"/><Relationship Id="rId32" Type="http://schemas.openxmlformats.org/officeDocument/2006/relationships/hyperlink" Target="http://mona.fiehnlab.ucdavis.edu/spectra/display/KO002365" TargetMode="External"/><Relationship Id="rId37" Type="http://schemas.openxmlformats.org/officeDocument/2006/relationships/hyperlink" Target="https://www.mzcloud.org/DataViewer" TargetMode="External"/><Relationship Id="rId40" Type="http://schemas.openxmlformats.org/officeDocument/2006/relationships/hyperlink" Target="https://www.mzcloud.org/DataViewer" TargetMode="External"/><Relationship Id="rId45" Type="http://schemas.openxmlformats.org/officeDocument/2006/relationships/hyperlink" Target="https://www.mzcloud.org/DataViewer" TargetMode="External"/><Relationship Id="rId53" Type="http://schemas.openxmlformats.org/officeDocument/2006/relationships/hyperlink" Target="https://www.mzcloud.org/DataViewer" TargetMode="External"/><Relationship Id="rId58" Type="http://schemas.openxmlformats.org/officeDocument/2006/relationships/hyperlink" Target="https://pubchem.ncbi.nlm.nih.gov/compound/Robinin" TargetMode="External"/><Relationship Id="rId5" Type="http://schemas.openxmlformats.org/officeDocument/2006/relationships/hyperlink" Target="https://www.mzcloud.org/DataViewer" TargetMode="External"/><Relationship Id="rId15" Type="http://schemas.openxmlformats.org/officeDocument/2006/relationships/hyperlink" Target="https://www.mzcloud.org/DataViewer" TargetMode="External"/><Relationship Id="rId23" Type="http://schemas.openxmlformats.org/officeDocument/2006/relationships/hyperlink" Target="https://www.mzcloud.org/DataViewer" TargetMode="External"/><Relationship Id="rId28" Type="http://schemas.openxmlformats.org/officeDocument/2006/relationships/hyperlink" Target="http://mona.fiehnlab.ucdavis.edu/spectra/display/PS024602" TargetMode="External"/><Relationship Id="rId36" Type="http://schemas.openxmlformats.org/officeDocument/2006/relationships/hyperlink" Target="http://mona.fiehnlab.ucdavis.edu/spectra/display/KNA00106" TargetMode="External"/><Relationship Id="rId49" Type="http://schemas.openxmlformats.org/officeDocument/2006/relationships/hyperlink" Target="https://pubchem.ncbi.nlm.nih.gov/rest/pug_view/data/key/282877_1" TargetMode="External"/><Relationship Id="rId57" Type="http://schemas.openxmlformats.org/officeDocument/2006/relationships/hyperlink" Target="https://www.mzcloud.org/DataViewer" TargetMode="External"/><Relationship Id="rId61" Type="http://schemas.openxmlformats.org/officeDocument/2006/relationships/hyperlink" Target="https://www.mzcloud.org/DataViewer" TargetMode="External"/><Relationship Id="rId10" Type="http://schemas.openxmlformats.org/officeDocument/2006/relationships/hyperlink" Target="https://www.mzcloud.org/DataViewer" TargetMode="External"/><Relationship Id="rId19" Type="http://schemas.openxmlformats.org/officeDocument/2006/relationships/hyperlink" Target="http://mona.fiehnlab.ucdavis.edu/spectra/display/CCMSLIB00000578044" TargetMode="External"/><Relationship Id="rId31" Type="http://schemas.openxmlformats.org/officeDocument/2006/relationships/hyperlink" Target="http://mona.fiehnlab.ucdavis.edu/spectra/display/CCMSLIB00000479739" TargetMode="External"/><Relationship Id="rId44" Type="http://schemas.openxmlformats.org/officeDocument/2006/relationships/hyperlink" Target="https://www.mzcloud.org/DataViewer" TargetMode="External"/><Relationship Id="rId52" Type="http://schemas.openxmlformats.org/officeDocument/2006/relationships/hyperlink" Target="https://www.mzcloud.org/DataViewer" TargetMode="External"/><Relationship Id="rId60" Type="http://schemas.openxmlformats.org/officeDocument/2006/relationships/hyperlink" Target="https://www.mzcloud.org/DataViewer" TargetMode="External"/><Relationship Id="rId4" Type="http://schemas.openxmlformats.org/officeDocument/2006/relationships/hyperlink" Target="https://www.mzcloud.org/DataViewer" TargetMode="External"/><Relationship Id="rId9" Type="http://schemas.openxmlformats.org/officeDocument/2006/relationships/hyperlink" Target="http://mona.fiehnlab.ucdavis.edu/spectra/display/PS024603" TargetMode="External"/><Relationship Id="rId14" Type="http://schemas.openxmlformats.org/officeDocument/2006/relationships/hyperlink" Target="https://www.mzcloud.org/DataViewer" TargetMode="External"/><Relationship Id="rId22" Type="http://schemas.openxmlformats.org/officeDocument/2006/relationships/hyperlink" Target="http://mona.fiehnlab.ucdavis.edu/spectra/display/KNA00203" TargetMode="External"/><Relationship Id="rId27" Type="http://schemas.openxmlformats.org/officeDocument/2006/relationships/hyperlink" Target="https://www.mzcloud.org/DataViewer" TargetMode="External"/><Relationship Id="rId30" Type="http://schemas.openxmlformats.org/officeDocument/2006/relationships/hyperlink" Target="https://www.mzcloud.org/DataViewer" TargetMode="External"/><Relationship Id="rId35" Type="http://schemas.openxmlformats.org/officeDocument/2006/relationships/hyperlink" Target="https://www.mzcloud.org/DataViewer" TargetMode="External"/><Relationship Id="rId43" Type="http://schemas.openxmlformats.org/officeDocument/2006/relationships/hyperlink" Target="https://www.mzcloud.org/DataViewer" TargetMode="External"/><Relationship Id="rId48" Type="http://schemas.openxmlformats.org/officeDocument/2006/relationships/hyperlink" Target="https://www.mzcloud.org/DataViewer" TargetMode="External"/><Relationship Id="rId56" Type="http://schemas.openxmlformats.org/officeDocument/2006/relationships/hyperlink" Target="https://www.mzcloud.org/DataViewer" TargetMode="External"/><Relationship Id="rId8" Type="http://schemas.openxmlformats.org/officeDocument/2006/relationships/hyperlink" Target="https://www.mzcloud.org/DataViewer" TargetMode="External"/><Relationship Id="rId51" Type="http://schemas.openxmlformats.org/officeDocument/2006/relationships/hyperlink" Target="https://www.mzcloud.org/DataViewer" TargetMode="External"/><Relationship Id="rId3" Type="http://schemas.openxmlformats.org/officeDocument/2006/relationships/hyperlink" Target="https://www.mzcloud.org/DataViewer" TargetMode="External"/><Relationship Id="rId12" Type="http://schemas.openxmlformats.org/officeDocument/2006/relationships/hyperlink" Target="https://www.mzcloud.org/DataViewer" TargetMode="External"/><Relationship Id="rId17" Type="http://schemas.openxmlformats.org/officeDocument/2006/relationships/hyperlink" Target="https://www.mzcloud.org/DataViewer" TargetMode="External"/><Relationship Id="rId25" Type="http://schemas.openxmlformats.org/officeDocument/2006/relationships/hyperlink" Target="https://www.mzcloud.org/DataViewer" TargetMode="External"/><Relationship Id="rId33" Type="http://schemas.openxmlformats.org/officeDocument/2006/relationships/hyperlink" Target="http://mona.fiehnlab.ucdavis.edu/spectra/display/KO002365" TargetMode="External"/><Relationship Id="rId38" Type="http://schemas.openxmlformats.org/officeDocument/2006/relationships/hyperlink" Target="https://www.mzcloud.org/DataViewer" TargetMode="External"/><Relationship Id="rId46" Type="http://schemas.openxmlformats.org/officeDocument/2006/relationships/hyperlink" Target="https://www.mzcloud.org/DataViewer" TargetMode="External"/><Relationship Id="rId59" Type="http://schemas.openxmlformats.org/officeDocument/2006/relationships/hyperlink" Target="https://www.mzcloud.org/DataViewe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47E8C-6F2C-4BDB-8915-6B1CF1B48875}">
  <dimension ref="A1:J87"/>
  <sheetViews>
    <sheetView tabSelected="1" topLeftCell="A34" zoomScale="70" zoomScaleNormal="70" workbookViewId="0">
      <selection activeCell="J72" sqref="J72"/>
    </sheetView>
  </sheetViews>
  <sheetFormatPr defaultRowHeight="15" x14ac:dyDescent="0.25"/>
  <cols>
    <col min="1" max="1" width="49.140625" bestFit="1" customWidth="1"/>
    <col min="2" max="2" width="8.28515625" bestFit="1" customWidth="1"/>
    <col min="3" max="3" width="12.28515625" bestFit="1" customWidth="1"/>
    <col min="4" max="4" width="16.140625" bestFit="1" customWidth="1"/>
    <col min="5" max="5" width="20.140625" bestFit="1" customWidth="1"/>
    <col min="6" max="6" width="16.28515625" bestFit="1" customWidth="1"/>
    <col min="7" max="7" width="28.7109375" bestFit="1" customWidth="1"/>
    <col min="8" max="8" width="66.7109375" customWidth="1"/>
    <col min="9" max="9" width="15.5703125" bestFit="1" customWidth="1"/>
    <col min="10" max="10" width="81" bestFit="1" customWidth="1"/>
    <col min="14" max="14" width="1.85546875" bestFit="1" customWidth="1"/>
  </cols>
  <sheetData>
    <row r="1" spans="1:10" ht="17.25" x14ac:dyDescent="0.25">
      <c r="A1" t="s">
        <v>0</v>
      </c>
      <c r="B1" t="s">
        <v>1</v>
      </c>
      <c r="C1" t="s">
        <v>7</v>
      </c>
      <c r="D1" t="s">
        <v>8</v>
      </c>
      <c r="E1" t="s">
        <v>2</v>
      </c>
      <c r="F1" t="s">
        <v>3</v>
      </c>
      <c r="G1" t="s">
        <v>6</v>
      </c>
      <c r="H1" t="s">
        <v>4</v>
      </c>
      <c r="I1" t="s">
        <v>5</v>
      </c>
      <c r="J1" t="s">
        <v>12</v>
      </c>
    </row>
    <row r="2" spans="1:10" x14ac:dyDescent="0.25">
      <c r="A2" t="s">
        <v>237</v>
      </c>
      <c r="B2" s="3">
        <v>14.7</v>
      </c>
      <c r="C2" s="5">
        <v>307.08109999999999</v>
      </c>
      <c r="D2">
        <v>307.08120000000002</v>
      </c>
      <c r="E2" s="8">
        <f>((C2-D2)/D2)*10^6</f>
        <v>-0.32564676714739088</v>
      </c>
      <c r="F2" t="s">
        <v>9</v>
      </c>
      <c r="G2" t="s">
        <v>167</v>
      </c>
      <c r="H2" s="1" t="s">
        <v>10</v>
      </c>
      <c r="I2">
        <v>2</v>
      </c>
    </row>
    <row r="3" spans="1:10" x14ac:dyDescent="0.25">
      <c r="A3" t="s">
        <v>17</v>
      </c>
      <c r="B3" s="3">
        <v>17.809999999999999</v>
      </c>
      <c r="C3" s="5">
        <v>291.08640000000003</v>
      </c>
      <c r="D3">
        <v>291.08629999999999</v>
      </c>
      <c r="E3" s="8">
        <f t="shared" ref="E3:E66" si="0">((C3-D3)/D3)*10^6</f>
        <v>0.34354073012622499</v>
      </c>
      <c r="F3" t="s">
        <v>11</v>
      </c>
      <c r="G3" t="s">
        <v>166</v>
      </c>
      <c r="H3" s="1" t="s">
        <v>15</v>
      </c>
      <c r="I3">
        <v>1</v>
      </c>
      <c r="J3" t="s">
        <v>13</v>
      </c>
    </row>
    <row r="4" spans="1:10" x14ac:dyDescent="0.25">
      <c r="A4" t="s">
        <v>18</v>
      </c>
      <c r="B4" s="3">
        <v>19.47</v>
      </c>
      <c r="C4" s="5">
        <v>291.08629999999999</v>
      </c>
      <c r="D4">
        <v>291.08629999999999</v>
      </c>
      <c r="E4" s="8">
        <f t="shared" si="0"/>
        <v>0</v>
      </c>
      <c r="F4" t="s">
        <v>11</v>
      </c>
      <c r="G4" t="s">
        <v>166</v>
      </c>
      <c r="H4" s="1" t="s">
        <v>16</v>
      </c>
      <c r="I4">
        <v>1</v>
      </c>
      <c r="J4" t="s">
        <v>13</v>
      </c>
    </row>
    <row r="5" spans="1:10" x14ac:dyDescent="0.25">
      <c r="A5" t="s">
        <v>243</v>
      </c>
      <c r="B5" s="3">
        <v>22.23</v>
      </c>
      <c r="C5" s="5">
        <v>377.12270000000001</v>
      </c>
      <c r="D5" s="5">
        <v>377.12299999999999</v>
      </c>
      <c r="E5" s="8">
        <f t="shared" si="0"/>
        <v>-0.795496429497902</v>
      </c>
      <c r="F5" t="s">
        <v>14</v>
      </c>
      <c r="G5" t="s">
        <v>168</v>
      </c>
      <c r="H5" t="s">
        <v>162</v>
      </c>
      <c r="I5">
        <v>1</v>
      </c>
      <c r="J5" t="s">
        <v>13</v>
      </c>
    </row>
    <row r="6" spans="1:10" x14ac:dyDescent="0.25">
      <c r="A6" t="s">
        <v>37</v>
      </c>
      <c r="B6" s="3">
        <v>19.75</v>
      </c>
      <c r="C6" s="6">
        <v>459.0915</v>
      </c>
      <c r="D6" s="2">
        <v>459.09219999999999</v>
      </c>
      <c r="E6" s="8">
        <f t="shared" si="0"/>
        <v>-1.5247481878254867</v>
      </c>
      <c r="F6" t="s">
        <v>19</v>
      </c>
      <c r="G6" t="s">
        <v>169</v>
      </c>
      <c r="H6" s="1" t="s">
        <v>20</v>
      </c>
      <c r="I6">
        <v>1</v>
      </c>
    </row>
    <row r="7" spans="1:10" x14ac:dyDescent="0.25">
      <c r="A7" t="s">
        <v>32</v>
      </c>
      <c r="B7" s="3">
        <v>20.239999999999998</v>
      </c>
      <c r="C7" s="5">
        <v>303.05</v>
      </c>
      <c r="D7">
        <v>303.04989999999998</v>
      </c>
      <c r="E7" s="8">
        <f t="shared" si="0"/>
        <v>0.32997866038477941</v>
      </c>
      <c r="F7" t="s">
        <v>21</v>
      </c>
      <c r="G7" t="s">
        <v>170</v>
      </c>
      <c r="H7" s="1" t="s">
        <v>75</v>
      </c>
      <c r="I7">
        <v>2</v>
      </c>
      <c r="J7" t="s">
        <v>244</v>
      </c>
    </row>
    <row r="8" spans="1:10" x14ac:dyDescent="0.25">
      <c r="A8" t="s">
        <v>36</v>
      </c>
      <c r="B8" s="3">
        <v>20.2</v>
      </c>
      <c r="C8" s="5">
        <v>465.10230000000001</v>
      </c>
      <c r="D8">
        <v>465.1028</v>
      </c>
      <c r="E8" s="8">
        <f t="shared" si="0"/>
        <v>-1.0750311543774334</v>
      </c>
      <c r="F8" t="s">
        <v>23</v>
      </c>
      <c r="G8" s="10">
        <v>303</v>
      </c>
      <c r="H8" s="1" t="s">
        <v>76</v>
      </c>
      <c r="I8">
        <v>2</v>
      </c>
      <c r="J8" t="s">
        <v>245</v>
      </c>
    </row>
    <row r="9" spans="1:10" x14ac:dyDescent="0.25">
      <c r="A9" t="s">
        <v>22</v>
      </c>
      <c r="B9" s="3">
        <v>20.2</v>
      </c>
      <c r="C9" s="5">
        <v>757.21780000000001</v>
      </c>
      <c r="D9">
        <v>757.21860000000004</v>
      </c>
      <c r="E9" s="8">
        <f t="shared" si="0"/>
        <v>-1.0564980839437346</v>
      </c>
      <c r="F9" t="s">
        <v>119</v>
      </c>
      <c r="G9" t="s">
        <v>171</v>
      </c>
      <c r="H9" s="1" t="s">
        <v>160</v>
      </c>
      <c r="I9">
        <v>2</v>
      </c>
    </row>
    <row r="10" spans="1:10" x14ac:dyDescent="0.25">
      <c r="A10" t="s">
        <v>32</v>
      </c>
      <c r="B10" s="3">
        <v>20.72</v>
      </c>
      <c r="C10" s="5">
        <v>303.05009999999999</v>
      </c>
      <c r="D10">
        <v>303.04989999999998</v>
      </c>
      <c r="E10" s="8">
        <f t="shared" si="0"/>
        <v>0.65995732058198775</v>
      </c>
      <c r="F10" t="s">
        <v>21</v>
      </c>
      <c r="G10" t="s">
        <v>170</v>
      </c>
      <c r="H10" s="1" t="s">
        <v>75</v>
      </c>
      <c r="I10">
        <v>2</v>
      </c>
      <c r="J10" t="s">
        <v>246</v>
      </c>
    </row>
    <row r="11" spans="1:10" x14ac:dyDescent="0.25">
      <c r="A11" t="s">
        <v>36</v>
      </c>
      <c r="B11" s="3">
        <v>20.71</v>
      </c>
      <c r="C11" s="5">
        <v>465.1028</v>
      </c>
      <c r="D11">
        <v>465.1028</v>
      </c>
      <c r="E11" s="8">
        <f t="shared" si="0"/>
        <v>0</v>
      </c>
      <c r="F11" t="s">
        <v>23</v>
      </c>
      <c r="G11" s="10">
        <v>303</v>
      </c>
      <c r="H11" s="1" t="s">
        <v>76</v>
      </c>
      <c r="I11">
        <v>2</v>
      </c>
      <c r="J11" t="s">
        <v>247</v>
      </c>
    </row>
    <row r="12" spans="1:10" x14ac:dyDescent="0.25">
      <c r="A12" t="s">
        <v>53</v>
      </c>
      <c r="B12" s="3">
        <v>20.71</v>
      </c>
      <c r="C12" s="5">
        <v>743.20209999999997</v>
      </c>
      <c r="D12">
        <v>743.2029</v>
      </c>
      <c r="E12" s="8">
        <f t="shared" si="0"/>
        <v>-1.0764220645890339</v>
      </c>
      <c r="F12" t="s">
        <v>118</v>
      </c>
      <c r="G12" t="s">
        <v>172</v>
      </c>
      <c r="H12" s="1" t="s">
        <v>164</v>
      </c>
      <c r="I12">
        <v>2</v>
      </c>
    </row>
    <row r="13" spans="1:10" x14ac:dyDescent="0.25">
      <c r="A13" t="s">
        <v>35</v>
      </c>
      <c r="B13" s="3">
        <v>21.11</v>
      </c>
      <c r="C13" s="5">
        <v>287.05489999999998</v>
      </c>
      <c r="D13" s="5">
        <v>287.05500000000001</v>
      </c>
      <c r="E13" s="8">
        <f t="shared" si="0"/>
        <v>-0.34836529595980337</v>
      </c>
      <c r="F13" t="s">
        <v>25</v>
      </c>
      <c r="G13" t="s">
        <v>187</v>
      </c>
      <c r="H13" s="1" t="s">
        <v>126</v>
      </c>
      <c r="I13">
        <v>2</v>
      </c>
      <c r="J13" t="s">
        <v>248</v>
      </c>
    </row>
    <row r="14" spans="1:10" x14ac:dyDescent="0.25">
      <c r="A14" t="s">
        <v>238</v>
      </c>
      <c r="B14" s="3">
        <v>21.11</v>
      </c>
      <c r="C14" s="5">
        <v>449.10809999999998</v>
      </c>
      <c r="D14">
        <v>449.1078</v>
      </c>
      <c r="E14" s="8">
        <f t="shared" si="0"/>
        <v>0.66799107025426241</v>
      </c>
      <c r="F14" t="s">
        <v>28</v>
      </c>
      <c r="G14" s="10">
        <v>287</v>
      </c>
      <c r="H14" s="1" t="s">
        <v>158</v>
      </c>
      <c r="I14">
        <v>2</v>
      </c>
      <c r="J14" t="s">
        <v>248</v>
      </c>
    </row>
    <row r="15" spans="1:10" x14ac:dyDescent="0.25">
      <c r="A15" t="s">
        <v>239</v>
      </c>
      <c r="B15" s="3">
        <v>21.02</v>
      </c>
      <c r="C15" s="7">
        <v>595.16430000000003</v>
      </c>
      <c r="D15">
        <v>595.16579999999999</v>
      </c>
      <c r="E15" s="8">
        <f t="shared" si="0"/>
        <v>-2.5203061062388494</v>
      </c>
      <c r="F15" t="s">
        <v>29</v>
      </c>
      <c r="G15" t="s">
        <v>165</v>
      </c>
      <c r="H15" s="1" t="s">
        <v>159</v>
      </c>
      <c r="I15">
        <v>2</v>
      </c>
      <c r="J15" t="s">
        <v>248</v>
      </c>
    </row>
    <row r="16" spans="1:10" x14ac:dyDescent="0.25">
      <c r="A16" t="s">
        <v>33</v>
      </c>
      <c r="B16" s="3">
        <v>21.11</v>
      </c>
      <c r="C16" s="5">
        <v>741.22360000000003</v>
      </c>
      <c r="D16">
        <v>741.22370000000001</v>
      </c>
      <c r="E16" s="8">
        <f t="shared" si="0"/>
        <v>-0.13491203799190168</v>
      </c>
      <c r="F16" t="s">
        <v>24</v>
      </c>
      <c r="G16" t="s">
        <v>188</v>
      </c>
      <c r="H16" s="1" t="s">
        <v>163</v>
      </c>
      <c r="I16">
        <v>2</v>
      </c>
    </row>
    <row r="17" spans="1:10" x14ac:dyDescent="0.25">
      <c r="A17" t="s">
        <v>238</v>
      </c>
      <c r="B17" s="3">
        <v>21.65</v>
      </c>
      <c r="C17" s="5">
        <v>449.10739999999998</v>
      </c>
      <c r="D17">
        <v>449.1078</v>
      </c>
      <c r="E17" s="8">
        <f t="shared" si="0"/>
        <v>-0.89065476042339642</v>
      </c>
      <c r="F17" t="s">
        <v>28</v>
      </c>
      <c r="G17" s="10">
        <v>287</v>
      </c>
      <c r="H17" s="1" t="s">
        <v>158</v>
      </c>
      <c r="I17">
        <v>2</v>
      </c>
      <c r="J17" t="s">
        <v>249</v>
      </c>
    </row>
    <row r="18" spans="1:10" x14ac:dyDescent="0.25">
      <c r="A18" t="s">
        <v>239</v>
      </c>
      <c r="B18" s="3">
        <v>21.65</v>
      </c>
      <c r="C18" s="5">
        <v>595.16449999999998</v>
      </c>
      <c r="D18">
        <v>595.16579999999999</v>
      </c>
      <c r="E18" s="8">
        <f t="shared" si="0"/>
        <v>-2.1842652921500765</v>
      </c>
      <c r="F18" t="s">
        <v>29</v>
      </c>
      <c r="G18" t="s">
        <v>165</v>
      </c>
      <c r="H18" s="1" t="s">
        <v>159</v>
      </c>
      <c r="I18">
        <v>2</v>
      </c>
      <c r="J18" t="s">
        <v>250</v>
      </c>
    </row>
    <row r="19" spans="1:10" x14ac:dyDescent="0.25">
      <c r="A19" t="s">
        <v>31</v>
      </c>
      <c r="B19" s="3">
        <v>22.01</v>
      </c>
      <c r="C19" s="5">
        <v>611.16079999999999</v>
      </c>
      <c r="D19">
        <v>611.16070000000002</v>
      </c>
      <c r="E19" s="8">
        <f t="shared" si="0"/>
        <v>0.16362308632557354</v>
      </c>
      <c r="F19" t="s">
        <v>30</v>
      </c>
      <c r="G19" t="s">
        <v>165</v>
      </c>
      <c r="H19" s="1" t="s">
        <v>127</v>
      </c>
      <c r="I19">
        <v>2</v>
      </c>
    </row>
    <row r="20" spans="1:10" x14ac:dyDescent="0.25">
      <c r="A20" t="s">
        <v>32</v>
      </c>
      <c r="B20" s="3">
        <v>22.08</v>
      </c>
      <c r="C20" s="5">
        <v>303.04930000000002</v>
      </c>
      <c r="D20">
        <v>303.04989999999998</v>
      </c>
      <c r="E20" s="8">
        <f t="shared" si="0"/>
        <v>-1.9798719615583922</v>
      </c>
      <c r="F20" t="s">
        <v>21</v>
      </c>
      <c r="G20" t="s">
        <v>170</v>
      </c>
      <c r="H20" s="1" t="s">
        <v>75</v>
      </c>
      <c r="I20">
        <v>2</v>
      </c>
      <c r="J20" t="s">
        <v>251</v>
      </c>
    </row>
    <row r="21" spans="1:10" x14ac:dyDescent="0.25">
      <c r="A21" t="s">
        <v>34</v>
      </c>
      <c r="B21" s="3">
        <v>22.08</v>
      </c>
      <c r="C21" s="5">
        <v>611.15989999999999</v>
      </c>
      <c r="D21">
        <v>611.16070000000002</v>
      </c>
      <c r="E21" s="8">
        <f t="shared" si="0"/>
        <v>-1.3089846909766238</v>
      </c>
      <c r="F21" t="s">
        <v>30</v>
      </c>
      <c r="G21" t="s">
        <v>189</v>
      </c>
      <c r="H21" s="1" t="s">
        <v>161</v>
      </c>
      <c r="I21">
        <v>2</v>
      </c>
    </row>
    <row r="22" spans="1:10" x14ac:dyDescent="0.25">
      <c r="A22" t="s">
        <v>238</v>
      </c>
      <c r="B22" s="3">
        <v>22.84</v>
      </c>
      <c r="C22" s="5">
        <v>449.10719999999998</v>
      </c>
      <c r="D22">
        <v>449.1078</v>
      </c>
      <c r="E22" s="8">
        <f t="shared" si="0"/>
        <v>-1.3359821406350945</v>
      </c>
      <c r="F22" t="s">
        <v>28</v>
      </c>
      <c r="G22" s="10">
        <v>287</v>
      </c>
      <c r="H22" s="1" t="s">
        <v>158</v>
      </c>
      <c r="I22">
        <v>2</v>
      </c>
      <c r="J22" t="s">
        <v>249</v>
      </c>
    </row>
    <row r="23" spans="1:10" x14ac:dyDescent="0.25">
      <c r="A23" t="s">
        <v>239</v>
      </c>
      <c r="B23" s="3">
        <v>22.84</v>
      </c>
      <c r="C23" s="5">
        <v>595.1644</v>
      </c>
      <c r="D23">
        <v>595.16579999999999</v>
      </c>
      <c r="E23" s="8">
        <f t="shared" si="0"/>
        <v>-2.352285699194463</v>
      </c>
      <c r="F23" t="s">
        <v>29</v>
      </c>
      <c r="G23" t="s">
        <v>165</v>
      </c>
      <c r="H23" s="1" t="s">
        <v>159</v>
      </c>
      <c r="I23">
        <v>2</v>
      </c>
    </row>
    <row r="24" spans="1:10" x14ac:dyDescent="0.25">
      <c r="A24" t="s">
        <v>238</v>
      </c>
      <c r="B24" s="3">
        <v>23.82</v>
      </c>
      <c r="C24" s="5">
        <v>449.10739999999998</v>
      </c>
      <c r="D24">
        <v>449.1078</v>
      </c>
      <c r="E24" s="8">
        <f t="shared" si="0"/>
        <v>-0.89065476042339642</v>
      </c>
      <c r="F24" t="s">
        <v>28</v>
      </c>
      <c r="G24" s="10">
        <v>287</v>
      </c>
      <c r="H24" s="1" t="s">
        <v>158</v>
      </c>
      <c r="I24">
        <v>2</v>
      </c>
    </row>
    <row r="25" spans="1:10" x14ac:dyDescent="0.25">
      <c r="A25" t="s">
        <v>27</v>
      </c>
      <c r="B25" s="3">
        <v>15.97</v>
      </c>
      <c r="C25" s="5">
        <v>355.10140000000001</v>
      </c>
      <c r="D25">
        <v>355.10239999999999</v>
      </c>
      <c r="E25" s="8">
        <f t="shared" si="0"/>
        <v>-2.8160891054984512</v>
      </c>
      <c r="F25" t="s">
        <v>26</v>
      </c>
      <c r="G25" s="10">
        <v>163</v>
      </c>
      <c r="H25" s="1" t="s">
        <v>123</v>
      </c>
      <c r="I25">
        <v>2</v>
      </c>
    </row>
    <row r="26" spans="1:10" x14ac:dyDescent="0.25">
      <c r="A26" t="s">
        <v>27</v>
      </c>
      <c r="B26" s="3">
        <v>17.670000000000002</v>
      </c>
      <c r="C26" s="5">
        <v>355.10219999999998</v>
      </c>
      <c r="D26">
        <v>355.10239999999999</v>
      </c>
      <c r="E26" s="8">
        <f t="shared" si="0"/>
        <v>-0.56321782113170549</v>
      </c>
      <c r="F26" t="s">
        <v>26</v>
      </c>
      <c r="G26" s="10">
        <v>163</v>
      </c>
      <c r="H26" s="1" t="s">
        <v>123</v>
      </c>
      <c r="I26">
        <v>1</v>
      </c>
    </row>
    <row r="27" spans="1:10" x14ac:dyDescent="0.25">
      <c r="A27" t="s">
        <v>27</v>
      </c>
      <c r="B27" s="3">
        <v>18.34</v>
      </c>
      <c r="C27" s="5">
        <v>355.10129999999998</v>
      </c>
      <c r="D27">
        <v>355.10239999999999</v>
      </c>
      <c r="E27" s="8">
        <f t="shared" si="0"/>
        <v>-3.0976980161443421</v>
      </c>
      <c r="F27" t="s">
        <v>26</v>
      </c>
      <c r="G27" s="10">
        <v>163</v>
      </c>
      <c r="H27" s="1" t="s">
        <v>123</v>
      </c>
      <c r="I27">
        <v>2</v>
      </c>
    </row>
    <row r="28" spans="1:10" x14ac:dyDescent="0.25">
      <c r="A28" t="s">
        <v>54</v>
      </c>
      <c r="B28" s="3">
        <v>3.03</v>
      </c>
      <c r="C28" s="5">
        <v>177.03899999999999</v>
      </c>
      <c r="D28">
        <v>177.0394</v>
      </c>
      <c r="E28" s="8">
        <f t="shared" si="0"/>
        <v>-2.2593840693838696</v>
      </c>
      <c r="F28" t="s">
        <v>77</v>
      </c>
      <c r="G28" t="s">
        <v>190</v>
      </c>
      <c r="H28" s="1" t="s">
        <v>129</v>
      </c>
      <c r="I28">
        <v>1</v>
      </c>
    </row>
    <row r="29" spans="1:10" x14ac:dyDescent="0.25">
      <c r="A29" t="s">
        <v>55</v>
      </c>
      <c r="B29" s="3">
        <v>4.05</v>
      </c>
      <c r="C29" s="6">
        <v>193.0342</v>
      </c>
      <c r="D29">
        <v>193.0343</v>
      </c>
      <c r="E29" s="8">
        <f t="shared" si="0"/>
        <v>-0.51804264839626768</v>
      </c>
      <c r="F29" t="s">
        <v>79</v>
      </c>
      <c r="G29" t="s">
        <v>191</v>
      </c>
      <c r="H29" t="s">
        <v>162</v>
      </c>
      <c r="I29">
        <v>4</v>
      </c>
    </row>
    <row r="30" spans="1:10" x14ac:dyDescent="0.25">
      <c r="A30" t="s">
        <v>56</v>
      </c>
      <c r="B30" s="3">
        <v>4.05</v>
      </c>
      <c r="C30" s="5">
        <v>175.02369999999999</v>
      </c>
      <c r="D30">
        <v>175.02369999999999</v>
      </c>
      <c r="E30" s="8">
        <f t="shared" si="0"/>
        <v>0</v>
      </c>
      <c r="F30" t="s">
        <v>78</v>
      </c>
      <c r="G30" t="s">
        <v>192</v>
      </c>
      <c r="H30" s="1" t="s">
        <v>117</v>
      </c>
      <c r="I30">
        <v>3</v>
      </c>
      <c r="J30" t="s">
        <v>147</v>
      </c>
    </row>
    <row r="31" spans="1:10" x14ac:dyDescent="0.25">
      <c r="A31" t="s">
        <v>57</v>
      </c>
      <c r="B31" s="3">
        <v>3.62</v>
      </c>
      <c r="C31" s="5">
        <v>308.0908</v>
      </c>
      <c r="D31">
        <v>308.09109999999998</v>
      </c>
      <c r="E31" s="8">
        <f t="shared" si="0"/>
        <v>-0.9737379625102357</v>
      </c>
      <c r="F31" t="s">
        <v>80</v>
      </c>
      <c r="G31" t="s">
        <v>193</v>
      </c>
      <c r="H31" s="1" t="s">
        <v>124</v>
      </c>
      <c r="I31">
        <v>1</v>
      </c>
    </row>
    <row r="32" spans="1:10" x14ac:dyDescent="0.25">
      <c r="A32" t="s">
        <v>58</v>
      </c>
      <c r="B32" s="3">
        <v>5.78</v>
      </c>
      <c r="C32" s="5">
        <v>613.1585</v>
      </c>
      <c r="D32">
        <v>613.15920000000006</v>
      </c>
      <c r="E32" s="8">
        <f t="shared" si="0"/>
        <v>-1.1416284711240721</v>
      </c>
      <c r="F32" t="s">
        <v>81</v>
      </c>
      <c r="G32" t="s">
        <v>194</v>
      </c>
      <c r="H32" s="1" t="s">
        <v>125</v>
      </c>
      <c r="I32">
        <v>1</v>
      </c>
    </row>
    <row r="33" spans="1:9" x14ac:dyDescent="0.25">
      <c r="A33" t="s">
        <v>59</v>
      </c>
      <c r="B33" s="3">
        <v>4.05</v>
      </c>
      <c r="C33" s="5">
        <v>290.1345</v>
      </c>
      <c r="D33">
        <v>290.13470000000001</v>
      </c>
      <c r="E33" s="8">
        <f t="shared" si="0"/>
        <v>-0.68933498821974526</v>
      </c>
      <c r="F33" t="s">
        <v>82</v>
      </c>
      <c r="G33" t="s">
        <v>195</v>
      </c>
      <c r="H33" s="1" t="s">
        <v>128</v>
      </c>
      <c r="I33">
        <v>2</v>
      </c>
    </row>
    <row r="34" spans="1:9" x14ac:dyDescent="0.25">
      <c r="A34" t="s">
        <v>60</v>
      </c>
      <c r="B34" s="3">
        <v>2.38</v>
      </c>
      <c r="C34" s="5">
        <v>148.06030000000001</v>
      </c>
      <c r="D34">
        <v>148.06039999999999</v>
      </c>
      <c r="E34" s="8">
        <f t="shared" si="0"/>
        <v>-0.67540003927382308</v>
      </c>
      <c r="F34" t="s">
        <v>83</v>
      </c>
      <c r="G34" t="s">
        <v>196</v>
      </c>
      <c r="H34" s="1" t="s">
        <v>152</v>
      </c>
      <c r="I34">
        <v>1</v>
      </c>
    </row>
    <row r="35" spans="1:9" x14ac:dyDescent="0.25">
      <c r="A35" t="s">
        <v>61</v>
      </c>
      <c r="B35" s="3">
        <v>2.33</v>
      </c>
      <c r="C35" s="5">
        <v>130.04949999999999</v>
      </c>
      <c r="D35">
        <v>130.04990000000001</v>
      </c>
      <c r="E35" s="8">
        <f t="shared" si="0"/>
        <v>-3.0757424651097662</v>
      </c>
      <c r="F35" t="s">
        <v>84</v>
      </c>
      <c r="G35" s="10">
        <v>84</v>
      </c>
      <c r="H35" s="1" t="s">
        <v>153</v>
      </c>
      <c r="I35">
        <v>2</v>
      </c>
    </row>
    <row r="36" spans="1:9" x14ac:dyDescent="0.25">
      <c r="A36" t="s">
        <v>61</v>
      </c>
      <c r="B36" s="3">
        <v>4.16</v>
      </c>
      <c r="C36" s="5">
        <v>130.04990000000001</v>
      </c>
      <c r="D36">
        <v>130.04990000000001</v>
      </c>
      <c r="E36" s="8">
        <f t="shared" si="0"/>
        <v>0</v>
      </c>
      <c r="F36" t="s">
        <v>84</v>
      </c>
      <c r="G36" s="10">
        <v>84</v>
      </c>
      <c r="H36" s="1" t="s">
        <v>153</v>
      </c>
      <c r="I36">
        <v>2</v>
      </c>
    </row>
    <row r="37" spans="1:9" x14ac:dyDescent="0.25">
      <c r="A37" t="s">
        <v>62</v>
      </c>
      <c r="B37" s="3">
        <v>2.34</v>
      </c>
      <c r="C37" s="5">
        <v>133.0609</v>
      </c>
      <c r="D37">
        <v>133.0608</v>
      </c>
      <c r="E37" s="8">
        <f t="shared" si="0"/>
        <v>0.75153613989484247</v>
      </c>
      <c r="F37" t="s">
        <v>85</v>
      </c>
      <c r="G37" t="s">
        <v>197</v>
      </c>
      <c r="H37" s="1" t="s">
        <v>154</v>
      </c>
      <c r="I37">
        <v>1</v>
      </c>
    </row>
    <row r="38" spans="1:9" x14ac:dyDescent="0.25">
      <c r="A38" t="s">
        <v>63</v>
      </c>
      <c r="B38" s="3">
        <v>2.4700000000000002</v>
      </c>
      <c r="C38" s="6">
        <v>116.0702</v>
      </c>
      <c r="D38">
        <v>116.0706</v>
      </c>
      <c r="E38" s="8">
        <f t="shared" si="0"/>
        <v>-3.4461784465581102</v>
      </c>
      <c r="F38" t="s">
        <v>86</v>
      </c>
      <c r="G38" s="10">
        <v>70</v>
      </c>
      <c r="H38" s="1" t="s">
        <v>155</v>
      </c>
      <c r="I38">
        <v>1</v>
      </c>
    </row>
    <row r="39" spans="1:9" x14ac:dyDescent="0.25">
      <c r="A39" t="s">
        <v>64</v>
      </c>
      <c r="B39" s="3">
        <v>3.43</v>
      </c>
      <c r="C39" s="5">
        <v>150.0583</v>
      </c>
      <c r="D39">
        <v>150.0583</v>
      </c>
      <c r="E39" s="8">
        <f t="shared" si="0"/>
        <v>0</v>
      </c>
      <c r="F39" t="s">
        <v>87</v>
      </c>
      <c r="G39" s="10">
        <v>104</v>
      </c>
      <c r="H39" s="1" t="s">
        <v>141</v>
      </c>
      <c r="I39">
        <v>1</v>
      </c>
    </row>
    <row r="40" spans="1:9" x14ac:dyDescent="0.25">
      <c r="A40" t="s">
        <v>65</v>
      </c>
      <c r="B40" s="3">
        <v>2.1800000000000002</v>
      </c>
      <c r="C40" s="5">
        <v>189.15950000000001</v>
      </c>
      <c r="D40">
        <v>189.15979999999999</v>
      </c>
      <c r="E40" s="8">
        <f t="shared" si="0"/>
        <v>-1.585960653275893</v>
      </c>
      <c r="F40" t="s">
        <v>88</v>
      </c>
      <c r="G40" t="s">
        <v>198</v>
      </c>
      <c r="H40" s="1" t="s">
        <v>148</v>
      </c>
      <c r="I40">
        <v>2</v>
      </c>
    </row>
    <row r="41" spans="1:9" x14ac:dyDescent="0.25">
      <c r="A41" t="s">
        <v>66</v>
      </c>
      <c r="B41" s="3">
        <v>11.36</v>
      </c>
      <c r="C41" s="5">
        <v>166.08590000000001</v>
      </c>
      <c r="D41">
        <v>166.08629999999999</v>
      </c>
      <c r="E41" s="8">
        <f t="shared" si="0"/>
        <v>-2.4083864833213635</v>
      </c>
      <c r="F41" t="s">
        <v>89</v>
      </c>
      <c r="G41" t="s">
        <v>199</v>
      </c>
      <c r="H41" s="1" t="s">
        <v>146</v>
      </c>
      <c r="I41">
        <v>1</v>
      </c>
    </row>
    <row r="42" spans="1:9" x14ac:dyDescent="0.25">
      <c r="A42" t="s">
        <v>67</v>
      </c>
      <c r="B42" s="3">
        <v>5.43</v>
      </c>
      <c r="C42" s="5">
        <v>182.08090000000001</v>
      </c>
      <c r="D42">
        <v>182.0812</v>
      </c>
      <c r="E42" s="8">
        <f t="shared" si="0"/>
        <v>-1.6476165577859618</v>
      </c>
      <c r="F42" t="s">
        <v>92</v>
      </c>
      <c r="G42" t="s">
        <v>200</v>
      </c>
      <c r="H42" s="1" t="s">
        <v>149</v>
      </c>
      <c r="I42">
        <v>1</v>
      </c>
    </row>
    <row r="43" spans="1:9" x14ac:dyDescent="0.25">
      <c r="A43" t="s">
        <v>68</v>
      </c>
      <c r="B43" s="3">
        <v>16.29</v>
      </c>
      <c r="C43" s="5">
        <v>205.09710000000001</v>
      </c>
      <c r="D43">
        <v>205.09719999999999</v>
      </c>
      <c r="E43" s="8">
        <f t="shared" si="0"/>
        <v>-0.487573696641875</v>
      </c>
      <c r="F43" t="s">
        <v>91</v>
      </c>
      <c r="G43" t="s">
        <v>201</v>
      </c>
      <c r="H43" s="1" t="s">
        <v>143</v>
      </c>
      <c r="I43">
        <v>1</v>
      </c>
    </row>
    <row r="44" spans="1:9" x14ac:dyDescent="0.25">
      <c r="A44" t="s">
        <v>69</v>
      </c>
      <c r="B44" s="3">
        <v>11.23</v>
      </c>
      <c r="C44" s="5">
        <v>209.09190000000001</v>
      </c>
      <c r="D44">
        <v>209.09209999999999</v>
      </c>
      <c r="E44" s="8">
        <f t="shared" si="0"/>
        <v>-0.95651629104216573</v>
      </c>
      <c r="F44" t="s">
        <v>90</v>
      </c>
      <c r="G44" t="s">
        <v>202</v>
      </c>
      <c r="H44" s="1" t="s">
        <v>145</v>
      </c>
      <c r="I44">
        <v>1</v>
      </c>
    </row>
    <row r="45" spans="1:9" x14ac:dyDescent="0.25">
      <c r="A45" t="s">
        <v>70</v>
      </c>
      <c r="B45" s="3">
        <v>2.34</v>
      </c>
      <c r="C45" s="5">
        <v>104.10680000000001</v>
      </c>
      <c r="D45" s="5">
        <v>104.107</v>
      </c>
      <c r="E45" s="8">
        <f t="shared" si="0"/>
        <v>-1.9211004062400072</v>
      </c>
      <c r="F45" t="s">
        <v>93</v>
      </c>
      <c r="G45" s="10">
        <v>60</v>
      </c>
      <c r="H45" s="1" t="s">
        <v>150</v>
      </c>
      <c r="I45">
        <v>2</v>
      </c>
    </row>
    <row r="46" spans="1:9" x14ac:dyDescent="0.25">
      <c r="A46" t="s">
        <v>71</v>
      </c>
      <c r="B46" s="3">
        <v>2.64</v>
      </c>
      <c r="C46" s="5">
        <v>132.077</v>
      </c>
      <c r="D46">
        <v>132.07679999999999</v>
      </c>
      <c r="E46" s="8">
        <f t="shared" si="0"/>
        <v>1.5142704851013906</v>
      </c>
      <c r="F46" t="s">
        <v>94</v>
      </c>
      <c r="G46" s="10">
        <v>90</v>
      </c>
      <c r="H46" s="1" t="s">
        <v>142</v>
      </c>
      <c r="I46">
        <v>2</v>
      </c>
    </row>
    <row r="47" spans="1:9" x14ac:dyDescent="0.25">
      <c r="A47" t="s">
        <v>240</v>
      </c>
      <c r="B47" s="3">
        <v>20.76</v>
      </c>
      <c r="C47" s="5">
        <v>219.11250000000001</v>
      </c>
      <c r="D47">
        <v>219.11279999999999</v>
      </c>
      <c r="E47" s="8">
        <f t="shared" si="0"/>
        <v>-1.3691578035675565</v>
      </c>
      <c r="F47" t="s">
        <v>95</v>
      </c>
      <c r="G47" s="10">
        <v>160</v>
      </c>
      <c r="H47" s="1" t="s">
        <v>144</v>
      </c>
      <c r="I47">
        <v>2</v>
      </c>
    </row>
    <row r="48" spans="1:9" x14ac:dyDescent="0.25">
      <c r="A48" t="s">
        <v>72</v>
      </c>
      <c r="B48" s="3">
        <v>2.2400000000000002</v>
      </c>
      <c r="C48" s="5">
        <v>146.1652</v>
      </c>
      <c r="D48">
        <v>146.1652</v>
      </c>
      <c r="E48" s="8">
        <f t="shared" si="0"/>
        <v>0</v>
      </c>
      <c r="F48" t="s">
        <v>96</v>
      </c>
      <c r="G48" t="s">
        <v>203</v>
      </c>
      <c r="H48" s="1" t="s">
        <v>157</v>
      </c>
      <c r="I48">
        <v>1</v>
      </c>
    </row>
    <row r="49" spans="1:10" x14ac:dyDescent="0.25">
      <c r="A49" t="s">
        <v>73</v>
      </c>
      <c r="B49" s="3">
        <v>2.0299999999999998</v>
      </c>
      <c r="C49" s="5">
        <v>252.19149999999999</v>
      </c>
      <c r="D49">
        <v>252.1918</v>
      </c>
      <c r="E49" s="8">
        <f t="shared" si="0"/>
        <v>-1.189570794966208</v>
      </c>
      <c r="F49" t="s">
        <v>97</v>
      </c>
      <c r="G49" t="s">
        <v>204</v>
      </c>
      <c r="H49" s="4" t="s">
        <v>235</v>
      </c>
      <c r="I49">
        <v>2</v>
      </c>
    </row>
    <row r="50" spans="1:10" x14ac:dyDescent="0.25">
      <c r="A50" t="s">
        <v>74</v>
      </c>
      <c r="B50" s="3">
        <v>14.18</v>
      </c>
      <c r="C50" s="5">
        <v>220.11779999999999</v>
      </c>
      <c r="D50" s="5">
        <v>220.11799999999999</v>
      </c>
      <c r="E50" s="8">
        <f t="shared" si="0"/>
        <v>-0.90860356720776725</v>
      </c>
      <c r="F50" t="s">
        <v>98</v>
      </c>
      <c r="G50" t="s">
        <v>205</v>
      </c>
      <c r="H50" s="1" t="s">
        <v>130</v>
      </c>
      <c r="I50">
        <v>1</v>
      </c>
    </row>
    <row r="51" spans="1:10" ht="17.25" x14ac:dyDescent="0.25">
      <c r="A51" t="s">
        <v>173</v>
      </c>
      <c r="B51" s="3">
        <v>3.89</v>
      </c>
      <c r="C51" s="5">
        <v>664.11500000000001</v>
      </c>
      <c r="D51">
        <v>664.1164</v>
      </c>
      <c r="E51" s="8">
        <f t="shared" si="0"/>
        <v>-2.1080641887320231</v>
      </c>
      <c r="F51" t="s">
        <v>99</v>
      </c>
      <c r="G51" t="s">
        <v>206</v>
      </c>
      <c r="H51" s="1" t="s">
        <v>131</v>
      </c>
      <c r="I51">
        <v>1</v>
      </c>
    </row>
    <row r="52" spans="1:10" x14ac:dyDescent="0.25">
      <c r="A52" t="s">
        <v>52</v>
      </c>
      <c r="B52" s="3">
        <v>2.74</v>
      </c>
      <c r="C52" s="5">
        <v>256.08100000000002</v>
      </c>
      <c r="D52">
        <v>256.08159999999998</v>
      </c>
      <c r="E52" s="8">
        <f t="shared" si="0"/>
        <v>-2.343003167596089</v>
      </c>
      <c r="F52" t="s">
        <v>100</v>
      </c>
      <c r="G52" s="10">
        <v>124</v>
      </c>
      <c r="H52" s="1" t="s">
        <v>132</v>
      </c>
      <c r="I52">
        <v>2</v>
      </c>
    </row>
    <row r="53" spans="1:10" x14ac:dyDescent="0.25">
      <c r="A53" t="s">
        <v>174</v>
      </c>
      <c r="B53" s="3">
        <v>17.84</v>
      </c>
      <c r="C53" s="5">
        <v>457.11130000000003</v>
      </c>
      <c r="D53">
        <v>457.11189999999999</v>
      </c>
      <c r="E53" s="8">
        <f t="shared" si="0"/>
        <v>-1.3125888867979034</v>
      </c>
      <c r="F53" t="s">
        <v>101</v>
      </c>
      <c r="G53" t="s">
        <v>207</v>
      </c>
      <c r="H53" s="1" t="s">
        <v>133</v>
      </c>
      <c r="I53">
        <v>2</v>
      </c>
    </row>
    <row r="54" spans="1:10" x14ac:dyDescent="0.25">
      <c r="A54" t="s">
        <v>51</v>
      </c>
      <c r="B54" s="3">
        <v>4.4800000000000004</v>
      </c>
      <c r="C54" s="5">
        <v>196.0463</v>
      </c>
      <c r="D54">
        <v>196.04650000000001</v>
      </c>
      <c r="E54" s="8">
        <f t="shared" si="0"/>
        <v>-1.0201661340887969</v>
      </c>
      <c r="F54" t="s">
        <v>102</v>
      </c>
      <c r="G54" t="s">
        <v>208</v>
      </c>
      <c r="H54" s="1" t="s">
        <v>156</v>
      </c>
      <c r="I54">
        <v>2</v>
      </c>
    </row>
    <row r="55" spans="1:10" x14ac:dyDescent="0.25">
      <c r="A55" t="s">
        <v>50</v>
      </c>
      <c r="B55" s="3">
        <v>8.09</v>
      </c>
      <c r="C55" s="5">
        <v>268.1035</v>
      </c>
      <c r="D55" s="5">
        <v>268.10399999999998</v>
      </c>
      <c r="E55" s="8">
        <f t="shared" si="0"/>
        <v>-1.8649479306096761</v>
      </c>
      <c r="F55" t="s">
        <v>103</v>
      </c>
      <c r="G55" s="10">
        <v>136</v>
      </c>
      <c r="H55" s="1" t="s">
        <v>134</v>
      </c>
      <c r="I55">
        <v>2</v>
      </c>
    </row>
    <row r="56" spans="1:10" x14ac:dyDescent="0.25">
      <c r="A56" t="s">
        <v>49</v>
      </c>
      <c r="B56" s="3">
        <v>3.3</v>
      </c>
      <c r="C56" s="5">
        <v>348.06959999999998</v>
      </c>
      <c r="D56">
        <v>348.07040000000001</v>
      </c>
      <c r="E56" s="8">
        <f t="shared" si="0"/>
        <v>-2.2983856140210634</v>
      </c>
      <c r="F56" t="s">
        <v>104</v>
      </c>
      <c r="G56" s="10">
        <v>136</v>
      </c>
      <c r="H56" s="1" t="s">
        <v>135</v>
      </c>
      <c r="I56">
        <v>1</v>
      </c>
    </row>
    <row r="57" spans="1:10" x14ac:dyDescent="0.25">
      <c r="A57" s="9" t="s">
        <v>48</v>
      </c>
      <c r="B57" s="3">
        <v>9.92</v>
      </c>
      <c r="C57" s="5">
        <v>284.0992</v>
      </c>
      <c r="D57">
        <v>284.09890000000001</v>
      </c>
      <c r="E57" s="8">
        <f t="shared" si="0"/>
        <v>1.0559702976024803</v>
      </c>
      <c r="F57" t="s">
        <v>107</v>
      </c>
      <c r="G57" s="10">
        <v>152</v>
      </c>
      <c r="H57" s="1" t="s">
        <v>137</v>
      </c>
      <c r="I57">
        <v>2</v>
      </c>
    </row>
    <row r="58" spans="1:10" x14ac:dyDescent="0.25">
      <c r="A58" s="9" t="s">
        <v>47</v>
      </c>
      <c r="B58" s="3">
        <v>3.43</v>
      </c>
      <c r="C58" s="5">
        <v>364.06560000000002</v>
      </c>
      <c r="D58">
        <v>364.06529999999998</v>
      </c>
      <c r="E58" s="8">
        <f t="shared" si="0"/>
        <v>0.82402799728065457</v>
      </c>
      <c r="F58" t="s">
        <v>108</v>
      </c>
      <c r="G58" t="s">
        <v>162</v>
      </c>
      <c r="H58" s="1" t="s">
        <v>122</v>
      </c>
      <c r="I58">
        <v>4</v>
      </c>
      <c r="J58" t="s">
        <v>121</v>
      </c>
    </row>
    <row r="59" spans="1:10" x14ac:dyDescent="0.25">
      <c r="A59" s="9" t="s">
        <v>46</v>
      </c>
      <c r="B59" s="3">
        <v>4.9000000000000004</v>
      </c>
      <c r="C59" s="5">
        <v>330.0598</v>
      </c>
      <c r="D59">
        <v>330.0598</v>
      </c>
      <c r="E59" s="8">
        <f t="shared" si="0"/>
        <v>0</v>
      </c>
      <c r="F59" t="s">
        <v>106</v>
      </c>
      <c r="G59" t="s">
        <v>162</v>
      </c>
      <c r="H59" s="1" t="s">
        <v>120</v>
      </c>
      <c r="I59">
        <v>4</v>
      </c>
      <c r="J59" t="s">
        <v>121</v>
      </c>
    </row>
    <row r="60" spans="1:10" ht="17.25" x14ac:dyDescent="0.25">
      <c r="A60" t="s">
        <v>45</v>
      </c>
      <c r="B60" s="3">
        <v>4.07</v>
      </c>
      <c r="C60" s="6">
        <v>542.06659999999999</v>
      </c>
      <c r="D60" s="5">
        <v>542.06799999999998</v>
      </c>
      <c r="E60" s="8">
        <f t="shared" si="0"/>
        <v>-2.5827018012309009</v>
      </c>
      <c r="F60" t="s">
        <v>105</v>
      </c>
      <c r="G60" t="s">
        <v>209</v>
      </c>
      <c r="H60" s="1" t="s">
        <v>136</v>
      </c>
      <c r="I60">
        <v>2</v>
      </c>
      <c r="J60" t="s">
        <v>252</v>
      </c>
    </row>
    <row r="61" spans="1:10" x14ac:dyDescent="0.25">
      <c r="A61" t="s">
        <v>241</v>
      </c>
      <c r="B61" s="3">
        <v>15.96</v>
      </c>
      <c r="C61" s="6">
        <v>298.09730000000002</v>
      </c>
      <c r="D61">
        <v>298.09679999999997</v>
      </c>
      <c r="E61" s="8">
        <f t="shared" si="0"/>
        <v>1.6773075056324658</v>
      </c>
      <c r="F61" t="s">
        <v>109</v>
      </c>
      <c r="G61" t="s">
        <v>210</v>
      </c>
      <c r="H61" s="1" t="s">
        <v>138</v>
      </c>
      <c r="I61">
        <v>2</v>
      </c>
    </row>
    <row r="62" spans="1:10" x14ac:dyDescent="0.25">
      <c r="A62" t="s">
        <v>241</v>
      </c>
      <c r="B62" s="3">
        <v>3.14</v>
      </c>
      <c r="C62" s="5">
        <v>298.09640000000002</v>
      </c>
      <c r="D62">
        <v>298.09679999999997</v>
      </c>
      <c r="E62" s="8">
        <f t="shared" si="0"/>
        <v>-1.3418460042390097</v>
      </c>
      <c r="F62" t="s">
        <v>109</v>
      </c>
      <c r="G62" t="s">
        <v>210</v>
      </c>
      <c r="H62" s="1" t="s">
        <v>138</v>
      </c>
      <c r="I62">
        <v>2</v>
      </c>
      <c r="J62" t="s">
        <v>253</v>
      </c>
    </row>
    <row r="63" spans="1:10" x14ac:dyDescent="0.25">
      <c r="A63" t="s">
        <v>44</v>
      </c>
      <c r="B63" s="3">
        <v>14.96</v>
      </c>
      <c r="C63" s="5">
        <v>382.1703</v>
      </c>
      <c r="D63">
        <v>382.1721</v>
      </c>
      <c r="E63" s="8">
        <f t="shared" si="0"/>
        <v>-4.7099199549179822</v>
      </c>
      <c r="F63" t="s">
        <v>110</v>
      </c>
      <c r="G63" s="10">
        <v>220</v>
      </c>
      <c r="H63" s="1" t="s">
        <v>151</v>
      </c>
      <c r="I63">
        <v>2</v>
      </c>
    </row>
    <row r="64" spans="1:10" x14ac:dyDescent="0.25">
      <c r="A64" t="s">
        <v>43</v>
      </c>
      <c r="B64" s="3">
        <v>2.63</v>
      </c>
      <c r="C64" s="5">
        <v>343.1234</v>
      </c>
      <c r="D64">
        <v>343.12349999999998</v>
      </c>
      <c r="E64" s="8">
        <f t="shared" si="0"/>
        <v>-0.2914402539461679</v>
      </c>
      <c r="F64" t="s">
        <v>111</v>
      </c>
      <c r="G64" s="10" t="s">
        <v>211</v>
      </c>
      <c r="H64" s="1" t="s">
        <v>139</v>
      </c>
      <c r="I64">
        <v>1</v>
      </c>
    </row>
    <row r="65" spans="1:9" x14ac:dyDescent="0.25">
      <c r="A65" s="9" t="s">
        <v>242</v>
      </c>
      <c r="B65" s="3">
        <v>3.95</v>
      </c>
      <c r="C65" s="5">
        <v>294.11849999999998</v>
      </c>
      <c r="D65">
        <v>294.11829999999998</v>
      </c>
      <c r="E65" s="8">
        <f t="shared" si="0"/>
        <v>0.67999849042592497</v>
      </c>
      <c r="F65" t="s">
        <v>112</v>
      </c>
      <c r="G65" s="10">
        <v>186</v>
      </c>
      <c r="H65" s="4" t="s">
        <v>140</v>
      </c>
      <c r="I65">
        <v>2</v>
      </c>
    </row>
    <row r="66" spans="1:9" x14ac:dyDescent="0.25">
      <c r="A66" s="9" t="s">
        <v>242</v>
      </c>
      <c r="B66" s="3">
        <v>6.49</v>
      </c>
      <c r="C66" s="5">
        <v>294.11790000000002</v>
      </c>
      <c r="D66">
        <v>294.11829999999998</v>
      </c>
      <c r="E66" s="8">
        <f t="shared" si="0"/>
        <v>-1.3599969806585828</v>
      </c>
      <c r="F66" t="s">
        <v>112</v>
      </c>
      <c r="G66" s="10">
        <v>186</v>
      </c>
      <c r="H66" s="1" t="s">
        <v>140</v>
      </c>
      <c r="I66">
        <v>2</v>
      </c>
    </row>
    <row r="67" spans="1:9" x14ac:dyDescent="0.25">
      <c r="A67" t="s">
        <v>41</v>
      </c>
      <c r="B67" s="3">
        <v>13.96</v>
      </c>
      <c r="C67" s="5">
        <v>647.28779999999995</v>
      </c>
      <c r="D67" s="5">
        <v>647.28826546676999</v>
      </c>
      <c r="E67" s="8">
        <f t="shared" ref="E67:E87" si="1">((C67-D67)/D67)*10^6</f>
        <v>-0.719102747370581</v>
      </c>
      <c r="F67" t="s">
        <v>183</v>
      </c>
      <c r="G67" t="s">
        <v>212</v>
      </c>
      <c r="H67" t="s">
        <v>162</v>
      </c>
      <c r="I67">
        <v>3</v>
      </c>
    </row>
    <row r="68" spans="1:9" x14ac:dyDescent="0.25">
      <c r="A68" t="s">
        <v>41</v>
      </c>
      <c r="B68" s="3">
        <v>14.31</v>
      </c>
      <c r="C68" s="5">
        <v>648.27189999999996</v>
      </c>
      <c r="D68" s="5">
        <v>648.27228146676998</v>
      </c>
      <c r="E68" s="8">
        <f t="shared" si="1"/>
        <v>-0.58843603363620289</v>
      </c>
      <c r="F68" t="s">
        <v>176</v>
      </c>
      <c r="G68" t="s">
        <v>213</v>
      </c>
      <c r="H68" s="4" t="s">
        <v>236</v>
      </c>
      <c r="I68">
        <v>2</v>
      </c>
    </row>
    <row r="69" spans="1:9" x14ac:dyDescent="0.25">
      <c r="A69" t="s">
        <v>41</v>
      </c>
      <c r="B69" s="3">
        <v>14.38</v>
      </c>
      <c r="C69" s="5">
        <v>850.36609999999996</v>
      </c>
      <c r="D69" s="5">
        <v>850.36763946677002</v>
      </c>
      <c r="E69" s="8">
        <f t="shared" si="1"/>
        <v>-1.8103543674593758</v>
      </c>
      <c r="F69" t="s">
        <v>180</v>
      </c>
      <c r="G69" s="10" t="s">
        <v>214</v>
      </c>
      <c r="H69" t="s">
        <v>162</v>
      </c>
      <c r="I69">
        <v>3</v>
      </c>
    </row>
    <row r="70" spans="1:9" x14ac:dyDescent="0.25">
      <c r="A70" t="s">
        <v>41</v>
      </c>
      <c r="B70" s="3">
        <v>14.47</v>
      </c>
      <c r="C70" s="5">
        <v>851.35170000000005</v>
      </c>
      <c r="D70" s="5">
        <v>851.35165546677001</v>
      </c>
      <c r="E70" s="8">
        <f t="shared" si="1"/>
        <v>5.2308854693313957E-2</v>
      </c>
      <c r="F70" t="s">
        <v>178</v>
      </c>
      <c r="G70" s="10" t="s">
        <v>215</v>
      </c>
      <c r="H70" t="s">
        <v>162</v>
      </c>
      <c r="I70">
        <v>3</v>
      </c>
    </row>
    <row r="71" spans="1:9" x14ac:dyDescent="0.25">
      <c r="A71" t="s">
        <v>41</v>
      </c>
      <c r="B71" s="3">
        <v>15.24</v>
      </c>
      <c r="C71" s="5">
        <v>689.29830000000004</v>
      </c>
      <c r="D71" s="5">
        <v>689.29882946677003</v>
      </c>
      <c r="E71" s="8">
        <f t="shared" si="1"/>
        <v>-0.7681237039087695</v>
      </c>
      <c r="F71" t="s">
        <v>182</v>
      </c>
      <c r="G71" s="10" t="s">
        <v>216</v>
      </c>
      <c r="H71" t="s">
        <v>162</v>
      </c>
      <c r="I71">
        <v>3</v>
      </c>
    </row>
    <row r="72" spans="1:9" x14ac:dyDescent="0.25">
      <c r="A72" t="s">
        <v>41</v>
      </c>
      <c r="B72" s="3">
        <v>15.31</v>
      </c>
      <c r="C72" s="5">
        <v>719.30949999999996</v>
      </c>
      <c r="D72" s="5">
        <v>719.30939546676996</v>
      </c>
      <c r="E72" s="8">
        <f t="shared" si="1"/>
        <v>0.14532443293485953</v>
      </c>
      <c r="F72" t="s">
        <v>177</v>
      </c>
      <c r="G72" s="10" t="s">
        <v>217</v>
      </c>
      <c r="H72" t="s">
        <v>162</v>
      </c>
      <c r="I72">
        <v>3</v>
      </c>
    </row>
    <row r="73" spans="1:9" x14ac:dyDescent="0.25">
      <c r="A73" t="s">
        <v>41</v>
      </c>
      <c r="B73" s="3">
        <v>15.31</v>
      </c>
      <c r="C73" s="5">
        <v>922.38829999999996</v>
      </c>
      <c r="D73" s="5">
        <v>922.38876946676999</v>
      </c>
      <c r="E73" s="8">
        <f t="shared" si="1"/>
        <v>-0.50896843670287795</v>
      </c>
      <c r="F73" t="s">
        <v>179</v>
      </c>
      <c r="G73" s="10" t="s">
        <v>218</v>
      </c>
      <c r="H73" s="4" t="s">
        <v>234</v>
      </c>
      <c r="I73">
        <v>2</v>
      </c>
    </row>
    <row r="74" spans="1:9" x14ac:dyDescent="0.25">
      <c r="A74" t="s">
        <v>41</v>
      </c>
      <c r="B74" s="3">
        <v>15.56</v>
      </c>
      <c r="C74" s="5">
        <v>892.37879999999996</v>
      </c>
      <c r="D74" s="5">
        <v>892.37820446677006</v>
      </c>
      <c r="E74" s="8">
        <f t="shared" si="1"/>
        <v>0.66735519415110689</v>
      </c>
      <c r="F74" t="s">
        <v>184</v>
      </c>
      <c r="G74" s="10" t="s">
        <v>219</v>
      </c>
      <c r="H74" t="s">
        <v>162</v>
      </c>
      <c r="I74">
        <v>3</v>
      </c>
    </row>
    <row r="75" spans="1:9" x14ac:dyDescent="0.25">
      <c r="A75" t="s">
        <v>41</v>
      </c>
      <c r="B75" s="3">
        <v>15.74</v>
      </c>
      <c r="C75" s="5">
        <v>790.34640000000002</v>
      </c>
      <c r="D75" s="5">
        <v>790.34650846677005</v>
      </c>
      <c r="E75" s="8">
        <f t="shared" si="1"/>
        <v>-0.13723951313475863</v>
      </c>
      <c r="F75" t="s">
        <v>181</v>
      </c>
      <c r="G75" s="10" t="s">
        <v>220</v>
      </c>
      <c r="H75" t="s">
        <v>162</v>
      </c>
      <c r="I75">
        <v>3</v>
      </c>
    </row>
    <row r="76" spans="1:9" x14ac:dyDescent="0.25">
      <c r="A76" t="s">
        <v>41</v>
      </c>
      <c r="B76" s="3">
        <v>15.83</v>
      </c>
      <c r="C76" s="5">
        <v>993.42610000000002</v>
      </c>
      <c r="D76" s="5">
        <v>993.42588346676996</v>
      </c>
      <c r="E76" s="8">
        <f t="shared" si="1"/>
        <v>0.21796616502841068</v>
      </c>
      <c r="F76" t="s">
        <v>185</v>
      </c>
      <c r="G76" s="10" t="s">
        <v>221</v>
      </c>
      <c r="H76" t="s">
        <v>162</v>
      </c>
      <c r="I76">
        <v>3</v>
      </c>
    </row>
    <row r="77" spans="1:9" x14ac:dyDescent="0.25">
      <c r="A77" t="s">
        <v>41</v>
      </c>
      <c r="B77" s="3">
        <v>16.28</v>
      </c>
      <c r="C77" s="5">
        <v>680.27689999999996</v>
      </c>
      <c r="D77" s="11" t="s">
        <v>162</v>
      </c>
      <c r="E77" s="11" t="s">
        <v>162</v>
      </c>
      <c r="F77" t="s">
        <v>162</v>
      </c>
      <c r="G77" s="10" t="s">
        <v>222</v>
      </c>
      <c r="H77" t="s">
        <v>162</v>
      </c>
      <c r="I77">
        <v>3</v>
      </c>
    </row>
    <row r="78" spans="1:9" x14ac:dyDescent="0.25">
      <c r="A78" t="s">
        <v>41</v>
      </c>
      <c r="B78" s="3">
        <v>16.29</v>
      </c>
      <c r="C78" s="5">
        <v>476.18709999999999</v>
      </c>
      <c r="D78" s="5">
        <v>476.18748846676999</v>
      </c>
      <c r="E78" s="8">
        <f t="shared" si="1"/>
        <v>-0.81578533542683251</v>
      </c>
      <c r="F78" t="s">
        <v>175</v>
      </c>
      <c r="G78" s="10" t="s">
        <v>223</v>
      </c>
      <c r="H78" t="s">
        <v>162</v>
      </c>
      <c r="I78">
        <v>3</v>
      </c>
    </row>
    <row r="79" spans="1:9" x14ac:dyDescent="0.25">
      <c r="A79" t="s">
        <v>41</v>
      </c>
      <c r="B79" s="3">
        <v>16.36</v>
      </c>
      <c r="C79" s="5">
        <v>679.26639999999998</v>
      </c>
      <c r="D79" s="5">
        <v>679.26686246677002</v>
      </c>
      <c r="E79" s="8">
        <f t="shared" si="1"/>
        <v>-0.68083222603559668</v>
      </c>
      <c r="F79" t="s">
        <v>186</v>
      </c>
      <c r="G79" s="10" t="s">
        <v>224</v>
      </c>
      <c r="H79" t="s">
        <v>162</v>
      </c>
      <c r="I79">
        <v>3</v>
      </c>
    </row>
    <row r="80" spans="1:9" x14ac:dyDescent="0.25">
      <c r="A80" t="s">
        <v>38</v>
      </c>
      <c r="B80" s="3">
        <v>48.38</v>
      </c>
      <c r="C80" s="5">
        <v>1002.5403</v>
      </c>
      <c r="D80" s="5">
        <v>1002.5394</v>
      </c>
      <c r="E80" s="8">
        <f t="shared" si="1"/>
        <v>0.8977203289979977</v>
      </c>
      <c r="F80" t="s">
        <v>113</v>
      </c>
      <c r="G80" s="10" t="s">
        <v>225</v>
      </c>
      <c r="H80" s="1" t="s">
        <v>233</v>
      </c>
      <c r="I80">
        <v>2</v>
      </c>
    </row>
    <row r="81" spans="1:9" x14ac:dyDescent="0.25">
      <c r="A81" t="s">
        <v>39</v>
      </c>
      <c r="B81" s="3">
        <v>44.25</v>
      </c>
      <c r="C81" s="5">
        <v>1032.5525</v>
      </c>
      <c r="D81" s="5">
        <v>1032.55</v>
      </c>
      <c r="E81" s="8">
        <f t="shared" si="1"/>
        <v>2.4211902571832549</v>
      </c>
      <c r="F81" t="s">
        <v>114</v>
      </c>
      <c r="G81" s="10" t="s">
        <v>226</v>
      </c>
      <c r="H81" s="1" t="s">
        <v>233</v>
      </c>
      <c r="I81">
        <v>2</v>
      </c>
    </row>
    <row r="82" spans="1:9" x14ac:dyDescent="0.25">
      <c r="A82" t="s">
        <v>40</v>
      </c>
      <c r="B82" s="3">
        <v>39.74</v>
      </c>
      <c r="C82" s="5">
        <v>817.43349999999998</v>
      </c>
      <c r="D82" s="5">
        <v>817.43420000000003</v>
      </c>
      <c r="E82" s="8">
        <f t="shared" si="1"/>
        <v>-0.85633803925950158</v>
      </c>
      <c r="F82" t="s">
        <v>115</v>
      </c>
      <c r="G82" s="10" t="s">
        <v>227</v>
      </c>
      <c r="H82" s="1" t="s">
        <v>233</v>
      </c>
      <c r="I82">
        <v>2</v>
      </c>
    </row>
    <row r="83" spans="1:9" x14ac:dyDescent="0.25">
      <c r="A83" t="s">
        <v>42</v>
      </c>
      <c r="B83" s="3">
        <v>31.76</v>
      </c>
      <c r="C83" s="5">
        <v>1123.5748000000001</v>
      </c>
      <c r="D83" t="s">
        <v>162</v>
      </c>
      <c r="E83" s="11" t="s">
        <v>162</v>
      </c>
      <c r="F83" t="s">
        <v>162</v>
      </c>
      <c r="G83" s="10" t="s">
        <v>228</v>
      </c>
      <c r="H83" t="s">
        <v>162</v>
      </c>
      <c r="I83">
        <v>4</v>
      </c>
    </row>
    <row r="84" spans="1:9" x14ac:dyDescent="0.25">
      <c r="A84" t="s">
        <v>42</v>
      </c>
      <c r="B84" s="3">
        <v>35.119999999999997</v>
      </c>
      <c r="C84" s="5">
        <v>1123.5715</v>
      </c>
      <c r="D84" t="s">
        <v>162</v>
      </c>
      <c r="E84" s="11" t="s">
        <v>162</v>
      </c>
      <c r="F84" t="s">
        <v>162</v>
      </c>
      <c r="G84" s="10" t="s">
        <v>229</v>
      </c>
      <c r="H84" t="s">
        <v>162</v>
      </c>
      <c r="I84">
        <v>4</v>
      </c>
    </row>
    <row r="85" spans="1:9" x14ac:dyDescent="0.25">
      <c r="A85" t="s">
        <v>42</v>
      </c>
      <c r="B85" s="3">
        <v>37.36</v>
      </c>
      <c r="C85" s="5">
        <v>1123.5723</v>
      </c>
      <c r="D85" t="s">
        <v>162</v>
      </c>
      <c r="E85" s="11" t="s">
        <v>162</v>
      </c>
      <c r="F85" t="s">
        <v>162</v>
      </c>
      <c r="G85" s="10" t="s">
        <v>230</v>
      </c>
      <c r="H85" t="s">
        <v>162</v>
      </c>
      <c r="I85">
        <v>4</v>
      </c>
    </row>
    <row r="86" spans="1:9" x14ac:dyDescent="0.25">
      <c r="A86" t="s">
        <v>42</v>
      </c>
      <c r="B86" s="3">
        <v>42.33</v>
      </c>
      <c r="C86" s="5">
        <v>988.52599999999995</v>
      </c>
      <c r="D86">
        <v>988.52369999999996</v>
      </c>
      <c r="E86" s="8">
        <f t="shared" si="1"/>
        <v>2.326701929342804</v>
      </c>
      <c r="F86" t="s">
        <v>116</v>
      </c>
      <c r="G86" s="10" t="s">
        <v>231</v>
      </c>
      <c r="H86" s="1" t="s">
        <v>233</v>
      </c>
      <c r="I86">
        <v>2</v>
      </c>
    </row>
    <row r="87" spans="1:9" x14ac:dyDescent="0.25">
      <c r="A87" t="s">
        <v>42</v>
      </c>
      <c r="B87" s="3">
        <v>45.46</v>
      </c>
      <c r="C87" s="5">
        <v>988.52480000000003</v>
      </c>
      <c r="D87">
        <v>988.52369999999996</v>
      </c>
      <c r="E87" s="8">
        <f t="shared" si="1"/>
        <v>1.1127704880165625</v>
      </c>
      <c r="F87" t="s">
        <v>116</v>
      </c>
      <c r="G87" s="10" t="s">
        <v>232</v>
      </c>
      <c r="H87" s="1" t="s">
        <v>233</v>
      </c>
      <c r="I87">
        <v>2</v>
      </c>
    </row>
  </sheetData>
  <phoneticPr fontId="6" type="noConversion"/>
  <hyperlinks>
    <hyperlink ref="H2" r:id="rId1" location="Creference6131" display="https://www.mzcloud.org/DataViewer - Creference6131" xr:uid="{2C1851D8-2A02-48EF-A81D-06B0FB3A8965}"/>
    <hyperlink ref="H3" r:id="rId2" location="Creference1524" display="https://www.mzcloud.org/DataViewer - Creference1524" xr:uid="{B99E638B-EFFF-42E2-9710-F718B71E3231}"/>
    <hyperlink ref="H4" r:id="rId3" location="Creference7790" display="https://www.mzcloud.org/DataViewer - Creference7790" xr:uid="{63CEF5E3-9525-48F6-84AD-010D2EF1D073}"/>
    <hyperlink ref="H6" r:id="rId4" location="Creference1362" display="https://www.mzcloud.org/DataViewer - Creference1362" xr:uid="{85AE6C37-04AC-4B75-9D2F-1ABB7E3CD24D}"/>
    <hyperlink ref="H7" r:id="rId5" location="Creference27" display="https://www.mzcloud.org/DataViewer - Creference27" xr:uid="{AD44C9FD-B9EF-4C50-AA64-7204AB6A1F23}"/>
    <hyperlink ref="H8" r:id="rId6" location="Creference1472" display="https://www.mzcloud.org/DataViewer - Creference1472" xr:uid="{CCC9E54C-3E96-492B-9F2C-DC452EE1DD2C}"/>
    <hyperlink ref="H30" r:id="rId7" xr:uid="{470F72E3-23E0-4555-966D-AD0149D894F3}"/>
    <hyperlink ref="H59" r:id="rId8" location="Creference1344" display="https://www.mzcloud.org/DataViewer - Creference1344" xr:uid="{C795080E-3FA6-4233-B892-A362D8BAE968}"/>
    <hyperlink ref="H58" r:id="rId9" xr:uid="{226EFE06-E7C5-4D63-9474-CD8B95848DB3}"/>
    <hyperlink ref="H25" r:id="rId10" location="Creference962" display="https://www.mzcloud.org/DataViewer - Creference962" xr:uid="{4D178422-BC75-4020-A940-57C32E83E6A0}"/>
    <hyperlink ref="H26" r:id="rId11" location="Creference962#T1640#c#351996" xr:uid="{D5EC901B-9D9A-44A2-A73D-CA0F7B7791AC}"/>
    <hyperlink ref="H27" r:id="rId12" location="Creference962" display="https://www.mzcloud.org/DataViewer - Creference962" xr:uid="{CDF5B045-112C-4557-A554-8CB927EE2108}"/>
    <hyperlink ref="H31" r:id="rId13" location="Creference472" display="https://www.mzcloud.org/DataViewer - Creference472" xr:uid="{FF5341BD-68FC-4222-9FDE-CC62BECA50C5}"/>
    <hyperlink ref="H32" r:id="rId14" location="Creference471" display="https://www.mzcloud.org/DataViewer - Creference471" xr:uid="{790BF758-1918-4D30-A05F-4EE3C4B8C000}"/>
    <hyperlink ref="H10" r:id="rId15" location="Creference27" display="https://www.mzcloud.org/DataViewer - Creference27" xr:uid="{1210E83C-9E78-4363-9C61-A377EBF66F8B}"/>
    <hyperlink ref="H20" r:id="rId16" location="Creference27" display="https://www.mzcloud.org/DataViewer - Creference27" xr:uid="{C1262A87-1E03-4A03-A2FC-FDCF85780346}"/>
    <hyperlink ref="H11" r:id="rId17" location="Creference1472" display="https://www.mzcloud.org/DataViewer - Creference1472" xr:uid="{FE64EEE0-2401-45EE-BDE3-6E9170D83F87}"/>
    <hyperlink ref="H19" r:id="rId18" xr:uid="{4C479CC0-09C1-40C3-9EFF-DFAB292D3A22}"/>
    <hyperlink ref="H33" r:id="rId19" xr:uid="{E1C33B9F-227E-401C-8AE6-C435517AE89E}"/>
    <hyperlink ref="H28" r:id="rId20" xr:uid="{A8E38AE0-23BF-48FC-AAFB-910FDC0BEF67}"/>
    <hyperlink ref="H50" r:id="rId21" location="Creference536" display="https://www.mzcloud.org/DataViewer - Creference536" xr:uid="{183FB4F6-2362-40F9-BAF4-51529AB76A62}"/>
    <hyperlink ref="H51" r:id="rId22" xr:uid="{D51C9979-3E88-4AB0-ADBE-A1B4CF28AD8A}"/>
    <hyperlink ref="H52" r:id="rId23" location="Creference913" display="https://www.mzcloud.org/DataViewer - Creference913" xr:uid="{FBAB77DF-4A27-404A-8E6D-50CF8C76E4DB}"/>
    <hyperlink ref="H53" r:id="rId24" location="Creference589" display="https://www.mzcloud.org/DataViewer - Creference589" xr:uid="{FA0D0C27-CB27-435C-8AE2-78A096DD9158}"/>
    <hyperlink ref="H55" r:id="rId25" location="Creference297" display="https://www.mzcloud.org/DataViewer - Creference297" xr:uid="{471D18A4-1E59-4C93-9747-7EB9EFC73DE3}"/>
    <hyperlink ref="H56" r:id="rId26" xr:uid="{81DF94B6-0661-4290-B8F2-2956D025148D}"/>
    <hyperlink ref="H60" r:id="rId27" location="Creference1716" display="https://www.mzcloud.org/DataViewer - Creference1716" xr:uid="{2508CF03-F0F5-4E39-A3E5-66954724AA74}"/>
    <hyperlink ref="H57" r:id="rId28" xr:uid="{9667AB6C-DB34-420A-ACFB-9F7A74575075}"/>
    <hyperlink ref="H61" r:id="rId29" location="Creference253" display="https://www.mzcloud.org/DataViewer - Creference253" xr:uid="{D671297B-C753-4AEA-B6C8-4A43D38F8133}"/>
    <hyperlink ref="H62" r:id="rId30" location="Creference253" display="https://www.mzcloud.org/DataViewer - Creference253" xr:uid="{7C28C8F2-F3A7-4C09-B078-007DC6BE8974}"/>
    <hyperlink ref="H64" r:id="rId31" xr:uid="{2346D6F6-81CB-408B-8DBE-B8C6AEF2C1B5}"/>
    <hyperlink ref="H65" r:id="rId32" xr:uid="{C3EC19FA-D1AB-4F55-A58E-C199EB02D26E}"/>
    <hyperlink ref="H66" r:id="rId33" xr:uid="{193B5274-3259-4C22-904B-69BC645E87B3}"/>
    <hyperlink ref="H39" r:id="rId34" location="Creference486" display="https://www.mzcloud.org/DataViewer - Creference486" xr:uid="{C292EAA4-CAA6-4B34-8C07-EEA9178ACC64}"/>
    <hyperlink ref="H46" r:id="rId35" location="Creference357" display="https://www.mzcloud.org/DataViewer - Creference357" xr:uid="{F60B7363-81F5-479C-94C3-C1D86B8C21D9}"/>
    <hyperlink ref="H43" r:id="rId36" xr:uid="{9899A92F-8953-439C-B39B-2ACBFAF1F3A4}"/>
    <hyperlink ref="H47" r:id="rId37" location="Creference313" display="https://www.mzcloud.org/DataViewer - Creference313" xr:uid="{D905B6D8-BE45-4438-9E19-AA6B2AC23604}"/>
    <hyperlink ref="H44" r:id="rId38" location="Creference478" display="https://www.mzcloud.org/DataViewer - Creference478" xr:uid="{454ACA4E-AD0D-46D6-84A3-34E62328E0AA}"/>
    <hyperlink ref="H41" r:id="rId39" location="Creference8" display="https://www.mzcloud.org/DataViewer - Creference8" xr:uid="{6FB54050-7A5B-4ED2-ACAF-9A709C0BE5F9}"/>
    <hyperlink ref="H40" r:id="rId40" location="Creference909" display="https://www.mzcloud.org/DataViewer - Creference909" xr:uid="{38A1C900-31E7-4E92-A72D-F0130BE8AC7E}"/>
    <hyperlink ref="H42" r:id="rId41" location="Creference2255" display="https://www.mzcloud.org/DataViewer - Creference2255" xr:uid="{75B3C178-BA74-474E-86AC-0A87C39883E6}"/>
    <hyperlink ref="H45" r:id="rId42" location="Creference886" display="https://www.mzcloud.org/DataViewer - Creference886" xr:uid="{01A36F92-395F-4049-A251-9C3ECC9F48C8}"/>
    <hyperlink ref="H63" r:id="rId43" location="Creference740" display="https://www.mzcloud.org/DataViewer - Creference740" xr:uid="{BCD1D2EC-26F3-4410-9663-10FAC3BCC441}"/>
    <hyperlink ref="H34" r:id="rId44" location="Creference470" display="https://www.mzcloud.org/DataViewer - Creference470" xr:uid="{465F6203-B23B-4495-A83F-112CD218355B}"/>
    <hyperlink ref="H35" r:id="rId45" location="Creference417" display="https://www.mzcloud.org/DataViewer - Creference417" xr:uid="{96A58868-F231-4CA6-AFB4-817AA9E4430F}"/>
    <hyperlink ref="H36" r:id="rId46" location="Creference417" display="https://www.mzcloud.org/DataViewer - Creference417" xr:uid="{81284F47-CCF4-432D-B1B9-FBB39E2698F1}"/>
    <hyperlink ref="H37" r:id="rId47" location="Creference326" display="https://www.mzcloud.org/DataViewer - Creference326" xr:uid="{9CECC66D-DCDD-4FBB-BE91-9E36A771EFE8}"/>
    <hyperlink ref="H38" r:id="rId48" location="Creference560" display="https://www.mzcloud.org/DataViewer - Creference560" xr:uid="{AF966055-98A5-4FB6-A753-A3739A0A3168}"/>
    <hyperlink ref="H54" r:id="rId49" xr:uid="{7056559D-8F67-4480-965B-7377B33C340A}"/>
    <hyperlink ref="H48" r:id="rId50" location="Creference9" display="https://www.mzcloud.org/DataViewer - Creference9" xr:uid="{84863F5F-E039-4BBC-9D43-912A27D123D1}"/>
    <hyperlink ref="H17" r:id="rId51" location="Creference8224" display="https://www.mzcloud.org/DataViewer - Creference8224" xr:uid="{7777F54A-963E-48F1-BB00-666EEC74B462}"/>
    <hyperlink ref="H22" r:id="rId52" location="Creference8224" display="https://www.mzcloud.org/DataViewer - Creference8224" xr:uid="{A5B34EE3-F666-4D32-A772-E16E8844E63D}"/>
    <hyperlink ref="H18" r:id="rId53" location="Creference8177" display="https://www.mzcloud.org/DataViewer - Creference8177" xr:uid="{2ACB2387-3CB1-4248-A2B5-999D3F392BEB}"/>
    <hyperlink ref="H23" r:id="rId54" location="Creference8177" display="https://www.mzcloud.org/DataViewer - Creference8177" xr:uid="{2D723A43-0825-448D-8513-EFD6E87C8146}"/>
    <hyperlink ref="H9" r:id="rId55" xr:uid="{6197FF45-797F-499A-BAD2-3683FAB32DAD}"/>
    <hyperlink ref="H21" r:id="rId56" location="Creference28" display="https://www.mzcloud.org/DataViewer - Creference28" xr:uid="{2075CB40-5818-4E15-B668-33FB565EC2ED}"/>
    <hyperlink ref="H24" r:id="rId57" location="Creference8224" display="https://www.mzcloud.org/DataViewer - Creference8224" xr:uid="{6C252AA2-21C0-4122-BE2A-6F3F9A7362E4}"/>
    <hyperlink ref="H16" r:id="rId58" location="section=MS-MS" display="https://pubchem.ncbi.nlm.nih.gov/compound/Robinin - section=MS-MS" xr:uid="{C2BA3B9F-F1B7-471E-B2DE-9A356D2B78A3}"/>
    <hyperlink ref="H15" r:id="rId59" location="Creference8177" display="https://www.mzcloud.org/DataViewer - Creference8177" xr:uid="{C1416752-CB07-4AA7-930D-9D91852DDEA4}"/>
    <hyperlink ref="H14" r:id="rId60" location="Creference8224" display="https://www.mzcloud.org/DataViewer - Creference8224" xr:uid="{DD7B4675-8E44-4E5F-A9E5-5DEB63022644}"/>
    <hyperlink ref="H13" r:id="rId61" location="Creference966" display="https://www.mzcloud.org/DataViewer - Creference966" xr:uid="{9E3E1AD6-1CCF-4B8F-9956-354B780CF213}"/>
    <hyperlink ref="H12" r:id="rId62" xr:uid="{E0955EA9-859E-4B37-8AA7-3662ED73E4A6}"/>
    <hyperlink ref="H80" location="_ENREF_16" tooltip="Reher, 2018 #95" display="_ENREF_16" xr:uid="{CAE5F06D-D0F9-43FE-A006-6E615EF57D1C}"/>
    <hyperlink ref="H81" location="_ENREF_16" tooltip="Reher, 2018 #95" display="_ENREF_16" xr:uid="{C7A50D56-78C9-41D0-B06E-362BC8A3CC38}"/>
    <hyperlink ref="H82" location="_ENREF_16" tooltip="Reher, 2018 #95" display="_ENREF_16" xr:uid="{699968A4-B63D-4509-9C2F-42445C3AA21A}"/>
    <hyperlink ref="H86" location="_ENREF_16" tooltip="Reher, 2018 #95" display="_ENREF_16" xr:uid="{CE0877E4-0254-44C5-8B3F-DC5F9E9825D7}"/>
    <hyperlink ref="H87" location="_ENREF_16" tooltip="Reher, 2018 #95" display="_ENREF_16" xr:uid="{EA878323-73B7-4323-9B31-D5E9DE47DB0A}"/>
    <hyperlink ref="H73" location="_ENREF_23" tooltip="Lee, 2016 #112" display="_ENREF_23" xr:uid="{DB4EFBDA-539E-4B92-922F-5918BD8A6832}"/>
    <hyperlink ref="H49" location="_ENREF_3" tooltip="Bode, 2010 #113" display="_ENREF_3" xr:uid="{3A6FC41D-F58D-489D-93E1-E9F024E46484}"/>
    <hyperlink ref="H68" location="_ENREF_29" tooltip="Packiam, 2015 #114" display="_ENREF_29" xr:uid="{BD483E29-D46B-4E3B-A138-093A8A4674BD}"/>
  </hyperlinks>
  <pageMargins left="0.7" right="0.7" top="0.75" bottom="0.75" header="0.3" footer="0.3"/>
  <pageSetup paperSize="9" orientation="portrait" r:id="rId6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</dc:creator>
  <cp:lastModifiedBy>Jin</cp:lastModifiedBy>
  <dcterms:created xsi:type="dcterms:W3CDTF">2015-06-05T18:17:20Z</dcterms:created>
  <dcterms:modified xsi:type="dcterms:W3CDTF">2021-07-04T16:28:15Z</dcterms:modified>
</cp:coreProperties>
</file>